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nih\Desktop\新デスクトップ\NECdesktop\21低Zn PWV 論文\"/>
    </mc:Choice>
  </mc:AlternateContent>
  <xr:revisionPtr revIDLastSave="0" documentId="13_ncr:1_{4544F16A-7C62-45B5-B4AF-E967115C734E}" xr6:coauthVersionLast="47" xr6:coauthVersionMax="47" xr10:uidLastSave="{00000000-0000-0000-0000-000000000000}"/>
  <bookViews>
    <workbookView xWindow="-25200" yWindow="1080" windowWidth="23430" windowHeight="14025" xr2:uid="{86F75995-B46B-4F98-8C1A-9E272274CEEF}"/>
  </bookViews>
  <sheets>
    <sheet name="Data list aftter modified 2" sheetId="1" r:id="rId1"/>
  </sheets>
  <definedNames>
    <definedName name="_xlnm._FilterDatabase" localSheetId="0" hidden="1">'Data list aftter modified 2'!$B$1:$DP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" uniqueCount="136">
  <si>
    <t>DMN</t>
    <phoneticPr fontId="2"/>
  </si>
  <si>
    <t>CGN</t>
    <phoneticPr fontId="2"/>
  </si>
  <si>
    <t>GS</t>
    <phoneticPr fontId="2"/>
  </si>
  <si>
    <t>PKD</t>
    <phoneticPr fontId="2"/>
  </si>
  <si>
    <t>DM</t>
    <phoneticPr fontId="2"/>
  </si>
  <si>
    <t>HTN</t>
    <phoneticPr fontId="2"/>
  </si>
  <si>
    <t>IHD</t>
    <phoneticPr fontId="2"/>
  </si>
  <si>
    <t>CI</t>
    <phoneticPr fontId="2"/>
  </si>
  <si>
    <t>ＤＷ</t>
  </si>
  <si>
    <t>HDF</t>
    <phoneticPr fontId="2"/>
  </si>
  <si>
    <t>RPWV</t>
    <phoneticPr fontId="2"/>
  </si>
  <si>
    <t>LPWV</t>
    <phoneticPr fontId="2"/>
  </si>
  <si>
    <t>EF</t>
    <phoneticPr fontId="2"/>
  </si>
  <si>
    <t>LVMI</t>
    <phoneticPr fontId="2"/>
  </si>
  <si>
    <t>E/e'</t>
    <phoneticPr fontId="2"/>
  </si>
  <si>
    <t>AS</t>
    <phoneticPr fontId="2"/>
  </si>
  <si>
    <t>AR</t>
    <phoneticPr fontId="2"/>
  </si>
  <si>
    <t>MS</t>
    <phoneticPr fontId="2"/>
  </si>
  <si>
    <t>MR</t>
    <phoneticPr fontId="2"/>
  </si>
  <si>
    <t>FMD</t>
    <phoneticPr fontId="2"/>
  </si>
  <si>
    <t>H12-4000</t>
  </si>
  <si>
    <t>MFX-25Seco(青)</t>
  </si>
  <si>
    <t>MFX-17Seco</t>
  </si>
  <si>
    <t>MFX-21Seco(青)</t>
  </si>
  <si>
    <t>FB-170Uβeco</t>
  </si>
  <si>
    <t>PES-21SEαeco</t>
  </si>
  <si>
    <t>FB-250Uβeco</t>
  </si>
  <si>
    <t>MFX-21Eeco(あか)</t>
  </si>
  <si>
    <t>PES-25SEαeco</t>
  </si>
  <si>
    <t>FB-150Uβeco</t>
  </si>
  <si>
    <t>NV-21U</t>
  </si>
  <si>
    <t>VPS-HA2.1</t>
  </si>
  <si>
    <t>PES-15SEαeco</t>
  </si>
  <si>
    <t>FB-210Uβeco</t>
  </si>
  <si>
    <t>PES-17SEαeco</t>
  </si>
  <si>
    <t>PES-19SEαeco</t>
  </si>
  <si>
    <t>NF-2.1H</t>
  </si>
  <si>
    <t>NV-18U</t>
  </si>
  <si>
    <t>MFX-15Eeco(あか)</t>
  </si>
  <si>
    <t>FB-190Uβeco</t>
  </si>
  <si>
    <t>VPS-HA1.8</t>
  </si>
  <si>
    <t>128..9</t>
    <phoneticPr fontId="2"/>
  </si>
  <si>
    <t>sex</t>
    <phoneticPr fontId="2"/>
  </si>
  <si>
    <t>antiHTN</t>
    <phoneticPr fontId="2"/>
  </si>
  <si>
    <t>statin</t>
    <phoneticPr fontId="2"/>
  </si>
  <si>
    <t>Anti platlet</t>
    <phoneticPr fontId="2"/>
  </si>
  <si>
    <t>smoking</t>
    <phoneticPr fontId="2"/>
  </si>
  <si>
    <t>BQ</t>
    <phoneticPr fontId="2"/>
  </si>
  <si>
    <t>Height</t>
    <phoneticPr fontId="2"/>
  </si>
  <si>
    <t>BMI&gt;25</t>
    <phoneticPr fontId="2"/>
  </si>
  <si>
    <t>dialyzer</t>
    <phoneticPr fontId="2"/>
  </si>
  <si>
    <t>MCV</t>
  </si>
  <si>
    <t>MCH</t>
  </si>
  <si>
    <t>MCHC</t>
  </si>
  <si>
    <t>A/G比</t>
  </si>
  <si>
    <t>CRP</t>
  </si>
  <si>
    <t>DIFF　LYM</t>
  </si>
  <si>
    <t>DIFF　MONO</t>
  </si>
  <si>
    <t>DIFF　NEUT</t>
  </si>
  <si>
    <t>DIFF　EO</t>
  </si>
  <si>
    <t>DIFF　BASO</t>
  </si>
  <si>
    <t>L/H比</t>
  </si>
  <si>
    <t>Zn</t>
  </si>
  <si>
    <t>Ret</t>
    <phoneticPr fontId="2"/>
  </si>
  <si>
    <t>Cu</t>
    <phoneticPr fontId="2"/>
  </si>
  <si>
    <t>Zn&lt;50</t>
  </si>
  <si>
    <t>Zn&lt;60</t>
  </si>
  <si>
    <t>Zn&lt;80</t>
  </si>
  <si>
    <t>ABI&lt;1.0</t>
  </si>
  <si>
    <t>ABI&lt;0.9</t>
  </si>
  <si>
    <t>TBI&lt;0.6</t>
  </si>
  <si>
    <t>SPP&lt;50</t>
  </si>
  <si>
    <t>SPP&lt;40</t>
  </si>
  <si>
    <t>ABI&lt;1 SPP&lt;50</t>
  </si>
  <si>
    <t>ABI&lt;1,TBI&lt;0.6 SPP&lt;50</t>
  </si>
  <si>
    <t>QB</t>
    <phoneticPr fontId="2"/>
  </si>
  <si>
    <t>WBC</t>
    <phoneticPr fontId="2"/>
  </si>
  <si>
    <t>RBC</t>
    <phoneticPr fontId="2"/>
  </si>
  <si>
    <t>Hb</t>
    <phoneticPr fontId="2"/>
  </si>
  <si>
    <t>Ht</t>
    <phoneticPr fontId="2"/>
  </si>
  <si>
    <t>Plt</t>
    <phoneticPr fontId="2"/>
  </si>
  <si>
    <t>TP</t>
    <phoneticPr fontId="2"/>
  </si>
  <si>
    <t>Alb</t>
    <phoneticPr fontId="2"/>
  </si>
  <si>
    <t>UA</t>
    <phoneticPr fontId="2"/>
  </si>
  <si>
    <t>BUN</t>
    <phoneticPr fontId="2"/>
  </si>
  <si>
    <t>LDL</t>
    <phoneticPr fontId="2"/>
  </si>
  <si>
    <t>Cr</t>
    <phoneticPr fontId="2"/>
  </si>
  <si>
    <t>Na</t>
    <phoneticPr fontId="2"/>
  </si>
  <si>
    <t>K</t>
    <phoneticPr fontId="2"/>
  </si>
  <si>
    <t>Cl</t>
    <phoneticPr fontId="2"/>
  </si>
  <si>
    <t>Ca</t>
    <phoneticPr fontId="2"/>
  </si>
  <si>
    <t>P</t>
    <phoneticPr fontId="2"/>
  </si>
  <si>
    <t>Mg</t>
    <phoneticPr fontId="2"/>
  </si>
  <si>
    <t>Fe</t>
    <phoneticPr fontId="2"/>
  </si>
  <si>
    <t>TIBC</t>
    <phoneticPr fontId="2"/>
  </si>
  <si>
    <t>UIBC</t>
    <phoneticPr fontId="2"/>
  </si>
  <si>
    <t>TC</t>
    <phoneticPr fontId="2"/>
  </si>
  <si>
    <t>TG</t>
    <phoneticPr fontId="2"/>
  </si>
  <si>
    <t>HDL</t>
    <phoneticPr fontId="2"/>
  </si>
  <si>
    <t>Tbil</t>
    <phoneticPr fontId="2"/>
  </si>
  <si>
    <t>AST</t>
    <phoneticPr fontId="2"/>
  </si>
  <si>
    <t>ALT</t>
    <phoneticPr fontId="2"/>
  </si>
  <si>
    <t>ALP</t>
    <phoneticPr fontId="2"/>
  </si>
  <si>
    <t>GTP</t>
    <phoneticPr fontId="2"/>
  </si>
  <si>
    <t>LDH</t>
    <phoneticPr fontId="2"/>
  </si>
  <si>
    <t>CK</t>
    <phoneticPr fontId="2"/>
  </si>
  <si>
    <t>GLU</t>
    <phoneticPr fontId="2"/>
  </si>
  <si>
    <t>ferritin</t>
    <phoneticPr fontId="2"/>
  </si>
  <si>
    <t>PTH</t>
    <phoneticPr fontId="2"/>
  </si>
  <si>
    <t>HbA1c</t>
    <phoneticPr fontId="2"/>
  </si>
  <si>
    <t>GA</t>
    <phoneticPr fontId="2"/>
  </si>
  <si>
    <t>ZnD1ZNshort2Normal0</t>
    <phoneticPr fontId="2"/>
  </si>
  <si>
    <t>tranferrin</t>
    <phoneticPr fontId="2"/>
  </si>
  <si>
    <t>preAlb</t>
    <phoneticPr fontId="2"/>
  </si>
  <si>
    <t>BW</t>
    <phoneticPr fontId="2"/>
  </si>
  <si>
    <t>SBP</t>
    <phoneticPr fontId="2"/>
  </si>
  <si>
    <t>DBP</t>
    <phoneticPr fontId="2"/>
  </si>
  <si>
    <t>Pulse</t>
    <phoneticPr fontId="2"/>
  </si>
  <si>
    <t>BT</t>
    <phoneticPr fontId="2"/>
  </si>
  <si>
    <t>β2MG</t>
    <phoneticPr fontId="2"/>
  </si>
  <si>
    <t>Age</t>
    <phoneticPr fontId="2"/>
  </si>
  <si>
    <t>ABI Right</t>
  </si>
  <si>
    <t>TBI Right</t>
  </si>
  <si>
    <t>ABI Left</t>
  </si>
  <si>
    <t>TBI Left</t>
  </si>
  <si>
    <t>valve Disease</t>
    <phoneticPr fontId="2"/>
  </si>
  <si>
    <t>Av Cal</t>
    <phoneticPr fontId="2"/>
  </si>
  <si>
    <t>Mv calcif</t>
    <phoneticPr fontId="2"/>
  </si>
  <si>
    <t>replacement</t>
    <phoneticPr fontId="2"/>
  </si>
  <si>
    <t>SPPmin</t>
    <phoneticPr fontId="2"/>
  </si>
  <si>
    <t>SPPsole Left</t>
    <phoneticPr fontId="2"/>
  </si>
  <si>
    <t>SPPdorsal Right</t>
    <phoneticPr fontId="2"/>
  </si>
  <si>
    <t>SPP sole Right</t>
    <phoneticPr fontId="2"/>
  </si>
  <si>
    <t>SPPdorsal Left</t>
    <phoneticPr fontId="2"/>
  </si>
  <si>
    <t>novelzinc</t>
    <phoneticPr fontId="2"/>
  </si>
  <si>
    <t>PWVmax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20" fontId="0" fillId="0" borderId="0" xfId="0" applyNumberFormat="1">
      <alignment vertical="center"/>
    </xf>
    <xf numFmtId="0" fontId="0" fillId="6" borderId="0" xfId="0" applyFill="1">
      <alignment vertical="center"/>
    </xf>
  </cellXfs>
  <cellStyles count="1">
    <cellStyle name="標準" xfId="0" builtinId="0"/>
  </cellStyles>
  <dxfs count="6"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08529-1D70-48ED-AF36-7074ACF1A225}">
  <dimension ref="A1:DP80"/>
  <sheetViews>
    <sheetView tabSelected="1" topLeftCell="CB56" workbookViewId="0">
      <selection activeCell="CI81" sqref="CI81"/>
    </sheetView>
  </sheetViews>
  <sheetFormatPr defaultRowHeight="18" x14ac:dyDescent="0.55000000000000004"/>
  <cols>
    <col min="2" max="2" width="3.33203125" bestFit="1" customWidth="1"/>
    <col min="3" max="3" width="3.33203125" customWidth="1"/>
    <col min="4" max="4" width="4.58203125" customWidth="1"/>
    <col min="5" max="5" width="5.4140625" bestFit="1" customWidth="1"/>
    <col min="6" max="6" width="3.33203125" customWidth="1"/>
    <col min="7" max="7" width="5.33203125" bestFit="1" customWidth="1"/>
    <col min="8" max="8" width="2.83203125" bestFit="1" customWidth="1"/>
    <col min="9" max="9" width="5.33203125" customWidth="1"/>
    <col min="10" max="10" width="4.58203125" customWidth="1"/>
    <col min="11" max="11" width="5.33203125" bestFit="1" customWidth="1"/>
    <col min="12" max="12" width="4.6640625" bestFit="1" customWidth="1"/>
    <col min="13" max="13" width="3.1640625" bestFit="1" customWidth="1"/>
    <col min="14" max="14" width="7.4140625" customWidth="1"/>
    <col min="15" max="15" width="5.4140625" customWidth="1"/>
    <col min="16" max="16" width="8.33203125" customWidth="1"/>
    <col min="17" max="17" width="6.83203125" customWidth="1"/>
    <col min="18" max="18" width="6.4140625" bestFit="1" customWidth="1"/>
    <col min="19" max="19" width="6" bestFit="1" customWidth="1"/>
    <col min="20" max="20" width="6" customWidth="1"/>
    <col min="21" max="21" width="8.1640625" customWidth="1"/>
    <col min="23" max="23" width="4.83203125" bestFit="1" customWidth="1"/>
    <col min="76" max="77" width="8.58203125" bestFit="1" customWidth="1"/>
    <col min="79" max="79" width="8.58203125" bestFit="1" customWidth="1"/>
    <col min="83" max="84" width="7.08203125" bestFit="1" customWidth="1"/>
    <col min="85" max="85" width="5.1640625" bestFit="1" customWidth="1"/>
    <col min="86" max="86" width="5.5" customWidth="1"/>
    <col min="88" max="88" width="8.9140625" customWidth="1"/>
    <col min="93" max="93" width="6.5" customWidth="1"/>
    <col min="94" max="95" width="6.83203125" customWidth="1"/>
    <col min="96" max="96" width="5" bestFit="1" customWidth="1"/>
    <col min="97" max="97" width="6.4140625" bestFit="1" customWidth="1"/>
    <col min="98" max="98" width="4.83203125" bestFit="1" customWidth="1"/>
    <col min="99" max="99" width="6.6640625" customWidth="1"/>
    <col min="100" max="100" width="5.83203125" customWidth="1"/>
    <col min="101" max="101" width="6.08203125" customWidth="1"/>
    <col min="102" max="102" width="3.83203125" bestFit="1" customWidth="1"/>
    <col min="103" max="103" width="3.9140625" bestFit="1" customWidth="1"/>
    <col min="104" max="104" width="3.9140625" customWidth="1"/>
    <col min="105" max="105" width="4.4140625" bestFit="1" customWidth="1"/>
    <col min="106" max="107" width="4.4140625" customWidth="1"/>
  </cols>
  <sheetData>
    <row r="1" spans="1:120" x14ac:dyDescent="0.55000000000000004">
      <c r="C1" t="s">
        <v>42</v>
      </c>
      <c r="D1" t="s">
        <v>0</v>
      </c>
      <c r="E1" t="s">
        <v>1</v>
      </c>
      <c r="F1" t="s">
        <v>2</v>
      </c>
      <c r="G1" t="s">
        <v>3</v>
      </c>
      <c r="J1" t="s">
        <v>4</v>
      </c>
      <c r="K1" s="1" t="s">
        <v>5</v>
      </c>
      <c r="L1" s="1" t="s">
        <v>6</v>
      </c>
      <c r="M1" t="s">
        <v>7</v>
      </c>
      <c r="N1" s="1" t="s">
        <v>43</v>
      </c>
      <c r="O1" s="1" t="s">
        <v>44</v>
      </c>
      <c r="P1" s="1" t="s">
        <v>45</v>
      </c>
      <c r="Q1" s="2" t="s">
        <v>46</v>
      </c>
      <c r="R1" t="s">
        <v>8</v>
      </c>
      <c r="S1" t="s">
        <v>47</v>
      </c>
      <c r="T1" s="2" t="s">
        <v>48</v>
      </c>
      <c r="U1" s="2" t="s">
        <v>49</v>
      </c>
      <c r="V1" t="s">
        <v>50</v>
      </c>
      <c r="W1" t="s">
        <v>9</v>
      </c>
      <c r="Y1" t="s">
        <v>75</v>
      </c>
      <c r="Z1" t="s">
        <v>76</v>
      </c>
      <c r="AA1" t="s">
        <v>77</v>
      </c>
      <c r="AB1" t="s">
        <v>78</v>
      </c>
      <c r="AC1" t="s">
        <v>79</v>
      </c>
      <c r="AD1" t="s">
        <v>51</v>
      </c>
      <c r="AE1" t="s">
        <v>52</v>
      </c>
      <c r="AF1" t="s">
        <v>53</v>
      </c>
      <c r="AG1" t="s">
        <v>80</v>
      </c>
      <c r="AH1" t="s">
        <v>63</v>
      </c>
      <c r="AI1" t="s">
        <v>81</v>
      </c>
      <c r="AJ1" t="s">
        <v>54</v>
      </c>
      <c r="AK1" s="3" t="s">
        <v>82</v>
      </c>
      <c r="AL1" t="s">
        <v>83</v>
      </c>
      <c r="AM1" t="s">
        <v>84</v>
      </c>
      <c r="AN1" t="s">
        <v>85</v>
      </c>
      <c r="AO1" t="s">
        <v>86</v>
      </c>
      <c r="AP1" t="s">
        <v>87</v>
      </c>
      <c r="AQ1" t="s">
        <v>88</v>
      </c>
      <c r="AR1" t="s">
        <v>89</v>
      </c>
      <c r="AS1" t="s">
        <v>90</v>
      </c>
      <c r="AT1" t="s">
        <v>91</v>
      </c>
      <c r="AU1" t="s">
        <v>92</v>
      </c>
      <c r="AV1" t="s">
        <v>93</v>
      </c>
      <c r="AW1" t="s">
        <v>94</v>
      </c>
      <c r="AX1" t="s">
        <v>95</v>
      </c>
      <c r="AY1" t="s">
        <v>96</v>
      </c>
      <c r="AZ1" t="s">
        <v>97</v>
      </c>
      <c r="BA1" t="s">
        <v>98</v>
      </c>
      <c r="BB1" t="s">
        <v>99</v>
      </c>
      <c r="BC1" t="s">
        <v>100</v>
      </c>
      <c r="BD1" t="s">
        <v>101</v>
      </c>
      <c r="BE1" t="s">
        <v>102</v>
      </c>
      <c r="BF1" t="s">
        <v>103</v>
      </c>
      <c r="BG1" t="s">
        <v>104</v>
      </c>
      <c r="BH1" t="s">
        <v>105</v>
      </c>
      <c r="BI1" t="s">
        <v>106</v>
      </c>
      <c r="BJ1" t="s">
        <v>55</v>
      </c>
      <c r="BK1" t="s">
        <v>107</v>
      </c>
      <c r="BL1" t="s">
        <v>108</v>
      </c>
      <c r="BM1" t="s">
        <v>109</v>
      </c>
      <c r="BN1" t="s">
        <v>56</v>
      </c>
      <c r="BO1" t="s">
        <v>57</v>
      </c>
      <c r="BP1" t="s">
        <v>58</v>
      </c>
      <c r="BQ1" t="s">
        <v>59</v>
      </c>
      <c r="BR1" t="s">
        <v>60</v>
      </c>
      <c r="BS1" t="s">
        <v>61</v>
      </c>
      <c r="BT1" t="s">
        <v>63</v>
      </c>
      <c r="BU1" t="s">
        <v>110</v>
      </c>
      <c r="BV1" t="s">
        <v>64</v>
      </c>
      <c r="BW1" s="3" t="s">
        <v>62</v>
      </c>
      <c r="BX1" s="3" t="s">
        <v>65</v>
      </c>
      <c r="BY1" s="3" t="s">
        <v>66</v>
      </c>
      <c r="BZ1" s="3" t="s">
        <v>111</v>
      </c>
      <c r="CA1" s="3" t="s">
        <v>67</v>
      </c>
      <c r="CB1" t="s">
        <v>112</v>
      </c>
      <c r="CC1" t="s">
        <v>113</v>
      </c>
      <c r="CD1" t="s">
        <v>114</v>
      </c>
      <c r="CE1" t="s">
        <v>115</v>
      </c>
      <c r="CF1" t="s">
        <v>116</v>
      </c>
      <c r="CG1" t="s">
        <v>117</v>
      </c>
      <c r="CH1" t="s">
        <v>118</v>
      </c>
      <c r="CI1" t="s">
        <v>119</v>
      </c>
      <c r="CJ1" t="s">
        <v>120</v>
      </c>
      <c r="CK1" t="s">
        <v>121</v>
      </c>
      <c r="CL1" t="s">
        <v>123</v>
      </c>
      <c r="CM1" t="s">
        <v>122</v>
      </c>
      <c r="CN1" t="s">
        <v>124</v>
      </c>
      <c r="CO1" s="5" t="s">
        <v>10</v>
      </c>
      <c r="CP1" s="5" t="s">
        <v>11</v>
      </c>
      <c r="CQ1" s="5" t="s">
        <v>135</v>
      </c>
      <c r="CR1" s="4" t="s">
        <v>12</v>
      </c>
      <c r="CS1" s="4" t="s">
        <v>13</v>
      </c>
      <c r="CT1" s="4" t="s">
        <v>14</v>
      </c>
      <c r="CU1" s="4" t="s">
        <v>125</v>
      </c>
      <c r="CV1" s="4" t="s">
        <v>126</v>
      </c>
      <c r="CW1" s="4" t="s">
        <v>127</v>
      </c>
      <c r="CX1" s="4" t="s">
        <v>15</v>
      </c>
      <c r="CY1" s="4" t="s">
        <v>16</v>
      </c>
      <c r="CZ1" s="4" t="s">
        <v>17</v>
      </c>
      <c r="DA1" s="4" t="s">
        <v>18</v>
      </c>
      <c r="DB1" s="4" t="s">
        <v>128</v>
      </c>
      <c r="DC1" s="5" t="s">
        <v>19</v>
      </c>
      <c r="DD1" t="s">
        <v>129</v>
      </c>
      <c r="DE1" t="s">
        <v>132</v>
      </c>
      <c r="DF1" t="s">
        <v>130</v>
      </c>
      <c r="DG1" t="s">
        <v>131</v>
      </c>
      <c r="DH1" t="s">
        <v>133</v>
      </c>
      <c r="DI1" t="s">
        <v>68</v>
      </c>
      <c r="DJ1" t="s">
        <v>69</v>
      </c>
      <c r="DK1" t="s">
        <v>70</v>
      </c>
      <c r="DL1" t="s">
        <v>71</v>
      </c>
      <c r="DM1" t="s">
        <v>72</v>
      </c>
      <c r="DN1" t="s">
        <v>73</v>
      </c>
      <c r="DO1" t="s">
        <v>74</v>
      </c>
      <c r="DP1" t="s">
        <v>134</v>
      </c>
    </row>
    <row r="2" spans="1:120" x14ac:dyDescent="0.55000000000000004">
      <c r="A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24</v>
      </c>
      <c r="S2">
        <v>23.8</v>
      </c>
      <c r="T2">
        <v>1.48</v>
      </c>
      <c r="U2">
        <v>0</v>
      </c>
      <c r="V2" t="s">
        <v>20</v>
      </c>
      <c r="W2">
        <v>0</v>
      </c>
      <c r="X2" s="6"/>
      <c r="Y2">
        <v>150</v>
      </c>
      <c r="Z2">
        <v>41</v>
      </c>
      <c r="AA2">
        <v>407</v>
      </c>
      <c r="AB2">
        <v>10.7</v>
      </c>
      <c r="AC2">
        <v>33.799999999999997</v>
      </c>
      <c r="AD2">
        <v>83</v>
      </c>
      <c r="AE2">
        <v>26.3</v>
      </c>
      <c r="AF2">
        <v>31.7</v>
      </c>
      <c r="AG2">
        <v>23</v>
      </c>
      <c r="AH2">
        <v>13</v>
      </c>
      <c r="AI2">
        <v>5.7</v>
      </c>
      <c r="AJ2">
        <v>1.71</v>
      </c>
      <c r="AK2">
        <v>3.6</v>
      </c>
      <c r="AL2">
        <v>7.3</v>
      </c>
      <c r="AM2">
        <v>48.9</v>
      </c>
      <c r="AN2">
        <v>82</v>
      </c>
      <c r="AO2">
        <v>5</v>
      </c>
      <c r="AP2">
        <v>136</v>
      </c>
      <c r="AQ2">
        <v>3</v>
      </c>
      <c r="AR2">
        <v>95</v>
      </c>
      <c r="AS2">
        <v>8</v>
      </c>
      <c r="AT2">
        <v>4.2</v>
      </c>
      <c r="AU2">
        <v>2.5</v>
      </c>
      <c r="AV2">
        <v>85</v>
      </c>
      <c r="AW2">
        <v>271</v>
      </c>
      <c r="AX2">
        <v>186</v>
      </c>
      <c r="AY2">
        <v>174</v>
      </c>
      <c r="AZ2">
        <v>69</v>
      </c>
      <c r="BA2">
        <v>69.099999999999994</v>
      </c>
      <c r="BB2">
        <v>0.4</v>
      </c>
      <c r="BC2">
        <v>29</v>
      </c>
      <c r="BD2">
        <v>17</v>
      </c>
      <c r="BE2">
        <v>180</v>
      </c>
      <c r="BF2">
        <v>23</v>
      </c>
      <c r="BG2">
        <v>257</v>
      </c>
      <c r="BH2">
        <v>141</v>
      </c>
      <c r="BI2">
        <v>47</v>
      </c>
      <c r="BJ2">
        <v>1.6E-2</v>
      </c>
      <c r="BK2">
        <v>74.5</v>
      </c>
      <c r="BL2">
        <v>33</v>
      </c>
      <c r="BM2">
        <v>4.2</v>
      </c>
      <c r="BN2">
        <v>13.4</v>
      </c>
      <c r="BO2">
        <v>3.9</v>
      </c>
      <c r="BP2">
        <v>81.5</v>
      </c>
      <c r="BQ2">
        <v>0.7</v>
      </c>
      <c r="BR2">
        <v>0.5</v>
      </c>
      <c r="BS2">
        <v>1.2</v>
      </c>
      <c r="BT2">
        <v>1.3</v>
      </c>
      <c r="BU2">
        <v>16.399999999999999</v>
      </c>
      <c r="BV2">
        <v>77</v>
      </c>
      <c r="BW2">
        <v>49.7</v>
      </c>
      <c r="BX2">
        <v>1</v>
      </c>
      <c r="BY2">
        <v>1</v>
      </c>
      <c r="BZ2">
        <v>1</v>
      </c>
      <c r="CA2">
        <v>1</v>
      </c>
      <c r="CB2">
        <v>215</v>
      </c>
      <c r="CC2">
        <v>34.5</v>
      </c>
      <c r="CD2">
        <v>23.8</v>
      </c>
      <c r="CE2">
        <v>99</v>
      </c>
      <c r="CF2">
        <v>63</v>
      </c>
      <c r="CG2">
        <v>63</v>
      </c>
      <c r="CI2">
        <v>36.5</v>
      </c>
      <c r="CJ2">
        <v>56</v>
      </c>
      <c r="CK2">
        <v>1.19</v>
      </c>
      <c r="CL2">
        <v>1.2</v>
      </c>
      <c r="CM2">
        <v>0.73</v>
      </c>
      <c r="CN2">
        <v>0.81</v>
      </c>
      <c r="CO2">
        <v>1839</v>
      </c>
      <c r="CP2">
        <v>1843</v>
      </c>
      <c r="CQ2">
        <v>1843</v>
      </c>
      <c r="CR2">
        <v>60.6</v>
      </c>
      <c r="CS2">
        <v>127</v>
      </c>
      <c r="CT2">
        <v>7.7</v>
      </c>
      <c r="CU2">
        <v>1</v>
      </c>
      <c r="CV2">
        <v>1</v>
      </c>
      <c r="CW2">
        <v>0</v>
      </c>
      <c r="CX2">
        <v>0</v>
      </c>
      <c r="CY2">
        <v>1</v>
      </c>
      <c r="CZ2">
        <v>0</v>
      </c>
      <c r="DA2">
        <v>1</v>
      </c>
      <c r="DD2">
        <v>61</v>
      </c>
      <c r="DE2">
        <v>61</v>
      </c>
      <c r="DF2">
        <v>66</v>
      </c>
      <c r="DG2">
        <v>65</v>
      </c>
      <c r="DH2">
        <v>64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</row>
    <row r="3" spans="1:120" x14ac:dyDescent="0.55000000000000004">
      <c r="A3">
        <v>2</v>
      </c>
      <c r="C3">
        <v>1</v>
      </c>
      <c r="D3">
        <v>0</v>
      </c>
      <c r="E3">
        <v>0</v>
      </c>
      <c r="F3">
        <v>0</v>
      </c>
      <c r="G3">
        <v>0</v>
      </c>
      <c r="H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59.5</v>
      </c>
      <c r="S3">
        <v>62.2</v>
      </c>
      <c r="T3">
        <v>1.69</v>
      </c>
      <c r="U3">
        <v>0</v>
      </c>
      <c r="V3" t="s">
        <v>21</v>
      </c>
      <c r="W3">
        <v>1</v>
      </c>
      <c r="X3" s="6"/>
      <c r="Y3">
        <v>280</v>
      </c>
      <c r="Z3">
        <v>87</v>
      </c>
      <c r="AA3">
        <v>340</v>
      </c>
      <c r="AB3">
        <v>10.9</v>
      </c>
      <c r="AC3">
        <v>33.200000000000003</v>
      </c>
      <c r="AD3">
        <v>97.6</v>
      </c>
      <c r="AE3">
        <v>32.1</v>
      </c>
      <c r="AF3">
        <v>32.799999999999997</v>
      </c>
      <c r="AG3">
        <v>12.3</v>
      </c>
      <c r="AH3">
        <v>16</v>
      </c>
      <c r="AI3">
        <v>6.8</v>
      </c>
      <c r="AJ3">
        <v>1.1299999999999999</v>
      </c>
      <c r="AK3">
        <v>3.6</v>
      </c>
      <c r="AL3">
        <v>11.2</v>
      </c>
      <c r="AM3">
        <v>68.900000000000006</v>
      </c>
      <c r="AN3">
        <v>19</v>
      </c>
      <c r="AO3">
        <v>11.87</v>
      </c>
      <c r="AP3">
        <v>138</v>
      </c>
      <c r="AQ3">
        <v>4</v>
      </c>
      <c r="AR3">
        <v>104</v>
      </c>
      <c r="AS3">
        <v>6.9</v>
      </c>
      <c r="AT3">
        <v>8.6</v>
      </c>
      <c r="AU3">
        <v>2.5</v>
      </c>
      <c r="AV3">
        <v>129</v>
      </c>
      <c r="AW3">
        <v>373</v>
      </c>
      <c r="AX3">
        <v>244</v>
      </c>
      <c r="AY3">
        <v>96</v>
      </c>
      <c r="AZ3">
        <v>119</v>
      </c>
      <c r="BA3">
        <v>48.6</v>
      </c>
      <c r="BB3">
        <v>0.8</v>
      </c>
      <c r="BC3">
        <v>38</v>
      </c>
      <c r="BD3">
        <v>22</v>
      </c>
      <c r="BE3">
        <v>314</v>
      </c>
      <c r="BF3">
        <v>79</v>
      </c>
      <c r="BG3">
        <v>230</v>
      </c>
      <c r="BH3">
        <v>55</v>
      </c>
      <c r="BI3">
        <v>89</v>
      </c>
      <c r="BJ3">
        <v>0.309</v>
      </c>
      <c r="BK3">
        <v>38.299999999999997</v>
      </c>
      <c r="BL3">
        <v>191</v>
      </c>
      <c r="BM3">
        <v>4.0999999999999996</v>
      </c>
      <c r="BN3">
        <v>16.8</v>
      </c>
      <c r="BO3">
        <v>3.9</v>
      </c>
      <c r="BP3">
        <v>74.2</v>
      </c>
      <c r="BQ3">
        <v>4.3</v>
      </c>
      <c r="BR3">
        <v>0.8</v>
      </c>
      <c r="BS3">
        <v>0.4</v>
      </c>
      <c r="BT3">
        <v>1.6</v>
      </c>
      <c r="BU3">
        <v>13</v>
      </c>
      <c r="BV3">
        <v>111</v>
      </c>
      <c r="BW3">
        <v>89.6</v>
      </c>
      <c r="BX3">
        <v>0</v>
      </c>
      <c r="BY3">
        <v>0</v>
      </c>
      <c r="BZ3">
        <v>0</v>
      </c>
      <c r="CA3">
        <v>0</v>
      </c>
      <c r="CB3">
        <v>284</v>
      </c>
      <c r="CC3">
        <v>26.4</v>
      </c>
      <c r="CD3">
        <v>62.2</v>
      </c>
      <c r="CE3">
        <v>129</v>
      </c>
      <c r="CF3">
        <v>80</v>
      </c>
      <c r="CG3">
        <v>83</v>
      </c>
      <c r="CI3">
        <v>28.2</v>
      </c>
      <c r="CJ3">
        <v>62</v>
      </c>
      <c r="CK3">
        <v>1.26</v>
      </c>
      <c r="CL3">
        <v>1.31</v>
      </c>
      <c r="CM3">
        <v>1.26</v>
      </c>
      <c r="CN3">
        <v>1.45</v>
      </c>
      <c r="CO3">
        <v>1234</v>
      </c>
      <c r="CP3">
        <v>1231</v>
      </c>
      <c r="CQ3">
        <v>1234</v>
      </c>
      <c r="CR3">
        <v>62.9</v>
      </c>
      <c r="CS3">
        <v>117.1</v>
      </c>
      <c r="CT3">
        <v>6</v>
      </c>
      <c r="CU3">
        <v>1</v>
      </c>
      <c r="CV3">
        <v>1</v>
      </c>
      <c r="CW3">
        <v>0</v>
      </c>
      <c r="CX3">
        <v>0</v>
      </c>
      <c r="CY3">
        <v>1</v>
      </c>
      <c r="CZ3">
        <v>0</v>
      </c>
      <c r="DA3">
        <v>0</v>
      </c>
      <c r="DC3">
        <v>3.3</v>
      </c>
      <c r="DD3">
        <v>63</v>
      </c>
      <c r="DE3">
        <v>69</v>
      </c>
      <c r="DF3">
        <v>91</v>
      </c>
      <c r="DG3">
        <v>63</v>
      </c>
      <c r="DH3">
        <v>57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</row>
    <row r="4" spans="1:120" x14ac:dyDescent="0.55000000000000004">
      <c r="A4">
        <v>3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44.5</v>
      </c>
      <c r="S4">
        <v>45</v>
      </c>
      <c r="T4">
        <v>1.52</v>
      </c>
      <c r="U4">
        <v>0</v>
      </c>
      <c r="V4" t="s">
        <v>22</v>
      </c>
      <c r="W4">
        <v>1</v>
      </c>
      <c r="X4" s="6"/>
      <c r="Y4">
        <v>240</v>
      </c>
      <c r="Z4">
        <v>122</v>
      </c>
      <c r="AA4">
        <v>420</v>
      </c>
      <c r="AB4">
        <v>12.5</v>
      </c>
      <c r="AC4">
        <v>38.700000000000003</v>
      </c>
      <c r="AD4">
        <v>92.1</v>
      </c>
      <c r="AE4">
        <v>29.8</v>
      </c>
      <c r="AF4">
        <v>32.299999999999997</v>
      </c>
      <c r="AG4">
        <v>36.299999999999997</v>
      </c>
      <c r="AH4">
        <v>14</v>
      </c>
      <c r="AI4">
        <v>6.3</v>
      </c>
      <c r="AJ4">
        <v>1.25</v>
      </c>
      <c r="AK4">
        <v>3.5</v>
      </c>
      <c r="AL4">
        <v>8.1999999999999993</v>
      </c>
      <c r="AM4">
        <v>57.2</v>
      </c>
      <c r="AN4">
        <v>102</v>
      </c>
      <c r="AO4">
        <v>8.0299999999999994</v>
      </c>
      <c r="AP4">
        <v>143</v>
      </c>
      <c r="AQ4">
        <v>4.2</v>
      </c>
      <c r="AR4">
        <v>106</v>
      </c>
      <c r="AS4">
        <v>8.9</v>
      </c>
      <c r="AT4">
        <v>5.4</v>
      </c>
      <c r="AU4">
        <v>2.4</v>
      </c>
      <c r="AV4">
        <v>31</v>
      </c>
      <c r="AW4">
        <v>255</v>
      </c>
      <c r="AX4">
        <v>224</v>
      </c>
      <c r="AY4">
        <v>202</v>
      </c>
      <c r="AZ4">
        <v>105</v>
      </c>
      <c r="BA4">
        <v>61.8</v>
      </c>
      <c r="BB4">
        <v>0.3</v>
      </c>
      <c r="BC4">
        <v>12</v>
      </c>
      <c r="BD4">
        <v>7</v>
      </c>
      <c r="BE4">
        <v>251</v>
      </c>
      <c r="BF4">
        <v>10</v>
      </c>
      <c r="BG4">
        <v>212</v>
      </c>
      <c r="BH4">
        <v>91</v>
      </c>
      <c r="BI4">
        <v>80</v>
      </c>
      <c r="BJ4">
        <v>0.33100000000000002</v>
      </c>
      <c r="BK4">
        <v>55.4</v>
      </c>
      <c r="BL4">
        <v>185</v>
      </c>
      <c r="BM4">
        <v>4.7</v>
      </c>
      <c r="BN4">
        <v>11</v>
      </c>
      <c r="BO4">
        <v>5.4</v>
      </c>
      <c r="BP4">
        <v>82</v>
      </c>
      <c r="BQ4">
        <v>1.1000000000000001</v>
      </c>
      <c r="BR4">
        <v>0.5</v>
      </c>
      <c r="BS4">
        <v>1.7</v>
      </c>
      <c r="BT4">
        <v>1.4</v>
      </c>
      <c r="BU4">
        <v>14.5</v>
      </c>
      <c r="BV4">
        <v>90</v>
      </c>
      <c r="BW4">
        <v>46.5</v>
      </c>
      <c r="BX4">
        <v>1</v>
      </c>
      <c r="BY4">
        <v>1</v>
      </c>
      <c r="BZ4">
        <v>1</v>
      </c>
      <c r="CA4">
        <v>1</v>
      </c>
      <c r="CB4">
        <v>196</v>
      </c>
      <c r="CC4">
        <v>23.4</v>
      </c>
      <c r="CD4">
        <v>45</v>
      </c>
      <c r="CE4">
        <v>162</v>
      </c>
      <c r="CF4">
        <v>92</v>
      </c>
      <c r="CG4">
        <v>85</v>
      </c>
      <c r="CI4">
        <v>24.6</v>
      </c>
      <c r="CJ4">
        <v>64</v>
      </c>
      <c r="CK4">
        <v>1.1100000000000001</v>
      </c>
      <c r="CL4">
        <v>1.08</v>
      </c>
      <c r="CM4">
        <v>0.77</v>
      </c>
      <c r="CN4">
        <v>0.88</v>
      </c>
      <c r="CO4">
        <v>1481</v>
      </c>
      <c r="CP4">
        <v>1652</v>
      </c>
      <c r="CQ4">
        <v>1652</v>
      </c>
      <c r="CR4">
        <v>67.099999999999994</v>
      </c>
      <c r="CS4">
        <v>101.5</v>
      </c>
      <c r="CT4">
        <v>9.3000000000000007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C4">
        <v>5.2</v>
      </c>
      <c r="DD4">
        <v>70</v>
      </c>
      <c r="DE4">
        <v>84</v>
      </c>
      <c r="DF4">
        <v>81</v>
      </c>
      <c r="DG4">
        <v>70</v>
      </c>
      <c r="DH4">
        <v>82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</row>
    <row r="5" spans="1:120" x14ac:dyDescent="0.55000000000000004">
      <c r="A5">
        <v>4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72</v>
      </c>
      <c r="S5">
        <v>75.099999999999994</v>
      </c>
      <c r="T5">
        <v>1.7</v>
      </c>
      <c r="U5">
        <v>1</v>
      </c>
      <c r="V5" t="s">
        <v>23</v>
      </c>
      <c r="W5">
        <v>1</v>
      </c>
      <c r="X5" s="6"/>
      <c r="Y5">
        <v>240</v>
      </c>
      <c r="Z5">
        <v>63</v>
      </c>
      <c r="AA5">
        <v>331</v>
      </c>
      <c r="AB5">
        <v>10.7</v>
      </c>
      <c r="AC5">
        <v>32</v>
      </c>
      <c r="AD5">
        <v>96.7</v>
      </c>
      <c r="AE5">
        <v>32.299999999999997</v>
      </c>
      <c r="AF5">
        <v>33.4</v>
      </c>
      <c r="AG5">
        <v>27.4</v>
      </c>
      <c r="AH5">
        <v>14</v>
      </c>
      <c r="AI5">
        <v>6.2</v>
      </c>
      <c r="AJ5">
        <v>1.21</v>
      </c>
      <c r="AK5">
        <v>3.4</v>
      </c>
      <c r="AL5">
        <v>7.8</v>
      </c>
      <c r="AM5">
        <v>57.6</v>
      </c>
      <c r="AN5">
        <v>93</v>
      </c>
      <c r="AO5">
        <v>12.09</v>
      </c>
      <c r="AP5">
        <v>139</v>
      </c>
      <c r="AQ5">
        <v>4.9000000000000004</v>
      </c>
      <c r="AR5">
        <v>105</v>
      </c>
      <c r="AS5">
        <v>7.6</v>
      </c>
      <c r="AT5">
        <v>6.5</v>
      </c>
      <c r="AU5">
        <v>2.2000000000000002</v>
      </c>
      <c r="AV5">
        <v>65</v>
      </c>
      <c r="AW5">
        <v>222</v>
      </c>
      <c r="AX5">
        <v>157</v>
      </c>
      <c r="AY5">
        <v>150</v>
      </c>
      <c r="AZ5">
        <v>256</v>
      </c>
      <c r="BA5">
        <v>26.9</v>
      </c>
      <c r="BB5">
        <v>0.2</v>
      </c>
      <c r="BC5">
        <v>12</v>
      </c>
      <c r="BD5">
        <v>9</v>
      </c>
      <c r="BE5">
        <v>264</v>
      </c>
      <c r="BF5">
        <v>14</v>
      </c>
      <c r="BG5">
        <v>152</v>
      </c>
      <c r="BH5">
        <v>55</v>
      </c>
      <c r="BI5">
        <v>127</v>
      </c>
      <c r="BJ5">
        <v>0.193</v>
      </c>
      <c r="BK5">
        <v>98.6</v>
      </c>
      <c r="BL5">
        <v>249</v>
      </c>
      <c r="BM5">
        <v>4.9000000000000004</v>
      </c>
      <c r="BN5">
        <v>23.4</v>
      </c>
      <c r="BO5">
        <v>5.9</v>
      </c>
      <c r="BP5">
        <v>67.2</v>
      </c>
      <c r="BQ5">
        <v>3</v>
      </c>
      <c r="BR5">
        <v>0.5</v>
      </c>
      <c r="BS5">
        <v>3.5</v>
      </c>
      <c r="BT5">
        <v>1.4</v>
      </c>
      <c r="BU5">
        <v>13.5</v>
      </c>
      <c r="BV5">
        <v>80</v>
      </c>
      <c r="BW5">
        <v>47.6</v>
      </c>
      <c r="BX5">
        <v>1</v>
      </c>
      <c r="BY5">
        <v>1</v>
      </c>
      <c r="BZ5">
        <v>1</v>
      </c>
      <c r="CA5">
        <v>1</v>
      </c>
      <c r="CB5">
        <v>175</v>
      </c>
      <c r="CC5">
        <v>27.5</v>
      </c>
      <c r="CD5">
        <v>75.099999999999994</v>
      </c>
      <c r="CE5">
        <v>131</v>
      </c>
      <c r="CF5">
        <v>71</v>
      </c>
      <c r="CG5">
        <v>62</v>
      </c>
      <c r="CI5">
        <v>31.8</v>
      </c>
      <c r="CJ5">
        <v>70</v>
      </c>
      <c r="CK5">
        <v>1.31</v>
      </c>
      <c r="CL5">
        <v>1.31</v>
      </c>
      <c r="CM5">
        <v>0.83</v>
      </c>
      <c r="CN5">
        <v>0.83</v>
      </c>
      <c r="CO5">
        <v>1421</v>
      </c>
      <c r="CP5">
        <v>1438</v>
      </c>
      <c r="CQ5">
        <v>1438</v>
      </c>
      <c r="CR5">
        <v>59.9</v>
      </c>
      <c r="CS5">
        <v>104</v>
      </c>
      <c r="CT5">
        <v>11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C5">
        <v>7.2</v>
      </c>
      <c r="DD5">
        <v>64</v>
      </c>
      <c r="DE5">
        <v>64</v>
      </c>
      <c r="DF5">
        <v>80</v>
      </c>
      <c r="DG5">
        <v>71</v>
      </c>
      <c r="DH5">
        <v>8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</row>
    <row r="6" spans="1:120" x14ac:dyDescent="0.55000000000000004">
      <c r="A6">
        <v>5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J6">
        <v>0</v>
      </c>
      <c r="K6">
        <v>1</v>
      </c>
      <c r="L6">
        <v>0</v>
      </c>
      <c r="M6">
        <v>0</v>
      </c>
      <c r="N6">
        <v>1</v>
      </c>
      <c r="O6">
        <v>0</v>
      </c>
      <c r="P6">
        <v>0</v>
      </c>
      <c r="Q6">
        <v>0</v>
      </c>
      <c r="R6">
        <v>49.8</v>
      </c>
      <c r="S6">
        <v>52</v>
      </c>
      <c r="T6">
        <v>1.73</v>
      </c>
      <c r="U6">
        <v>0</v>
      </c>
      <c r="V6" t="s">
        <v>23</v>
      </c>
      <c r="W6">
        <v>1</v>
      </c>
      <c r="X6" s="6"/>
      <c r="Y6">
        <v>240</v>
      </c>
      <c r="Z6">
        <v>37</v>
      </c>
      <c r="AA6">
        <v>329</v>
      </c>
      <c r="AB6">
        <v>10.7</v>
      </c>
      <c r="AC6">
        <v>32.4</v>
      </c>
      <c r="AD6">
        <v>98.5</v>
      </c>
      <c r="AE6">
        <v>32.5</v>
      </c>
      <c r="AF6">
        <v>33</v>
      </c>
      <c r="AG6">
        <v>15.4</v>
      </c>
      <c r="AH6">
        <v>12</v>
      </c>
      <c r="AI6">
        <v>5.9</v>
      </c>
      <c r="AJ6">
        <v>1.36</v>
      </c>
      <c r="AK6">
        <v>3.4</v>
      </c>
      <c r="AL6">
        <v>6.7</v>
      </c>
      <c r="AM6">
        <v>62.6</v>
      </c>
      <c r="AN6">
        <v>83</v>
      </c>
      <c r="AO6">
        <v>9.5500000000000007</v>
      </c>
      <c r="AP6">
        <v>140</v>
      </c>
      <c r="AQ6">
        <v>4</v>
      </c>
      <c r="AR6">
        <v>107</v>
      </c>
      <c r="AS6">
        <v>9.1999999999999993</v>
      </c>
      <c r="AT6">
        <v>4.0999999999999996</v>
      </c>
      <c r="AU6">
        <v>2.4</v>
      </c>
      <c r="AV6">
        <v>81</v>
      </c>
      <c r="AW6">
        <v>248</v>
      </c>
      <c r="AX6">
        <v>167</v>
      </c>
      <c r="AY6">
        <v>180</v>
      </c>
      <c r="AZ6">
        <v>37</v>
      </c>
      <c r="BA6">
        <v>72.099999999999994</v>
      </c>
      <c r="BB6">
        <v>0.5</v>
      </c>
      <c r="BC6">
        <v>13</v>
      </c>
      <c r="BD6">
        <v>10</v>
      </c>
      <c r="BE6">
        <v>238</v>
      </c>
      <c r="BF6">
        <v>14</v>
      </c>
      <c r="BG6">
        <v>209</v>
      </c>
      <c r="BH6">
        <v>200</v>
      </c>
      <c r="BI6">
        <v>125</v>
      </c>
      <c r="BJ6">
        <v>2.5000000000000001E-2</v>
      </c>
      <c r="BK6">
        <v>238.2</v>
      </c>
      <c r="BL6">
        <v>91</v>
      </c>
      <c r="BM6">
        <v>4.9000000000000004</v>
      </c>
      <c r="BN6">
        <v>28.3</v>
      </c>
      <c r="BO6">
        <v>5.4</v>
      </c>
      <c r="BP6">
        <v>57.6</v>
      </c>
      <c r="BQ6">
        <v>5.7</v>
      </c>
      <c r="BR6">
        <v>3</v>
      </c>
      <c r="BS6">
        <v>1.2</v>
      </c>
      <c r="BT6">
        <v>1.2</v>
      </c>
      <c r="BU6">
        <v>17.399999999999999</v>
      </c>
      <c r="BV6">
        <v>83</v>
      </c>
      <c r="BW6">
        <v>53.3</v>
      </c>
      <c r="BX6">
        <v>0</v>
      </c>
      <c r="BY6">
        <v>1</v>
      </c>
      <c r="BZ6">
        <v>1</v>
      </c>
      <c r="CA6">
        <v>1</v>
      </c>
      <c r="CB6">
        <v>188</v>
      </c>
      <c r="CC6">
        <v>31.6</v>
      </c>
      <c r="CD6">
        <v>52</v>
      </c>
      <c r="CE6">
        <v>119</v>
      </c>
      <c r="CF6">
        <v>80</v>
      </c>
      <c r="CG6">
        <v>76</v>
      </c>
      <c r="CI6">
        <v>34.799999999999997</v>
      </c>
      <c r="CJ6">
        <v>81</v>
      </c>
      <c r="CK6">
        <v>1.17</v>
      </c>
      <c r="CL6">
        <v>1.26</v>
      </c>
      <c r="CM6">
        <v>0.71</v>
      </c>
      <c r="CN6">
        <v>0.81</v>
      </c>
      <c r="CO6">
        <v>1504</v>
      </c>
      <c r="CP6">
        <v>1526</v>
      </c>
      <c r="CQ6">
        <v>1526</v>
      </c>
      <c r="CR6">
        <v>62.8</v>
      </c>
      <c r="CS6">
        <v>84.3</v>
      </c>
      <c r="CT6">
        <v>10</v>
      </c>
      <c r="CU6">
        <v>1</v>
      </c>
      <c r="CV6">
        <v>1</v>
      </c>
      <c r="CW6">
        <v>0</v>
      </c>
      <c r="CX6">
        <v>1</v>
      </c>
      <c r="CY6">
        <v>1</v>
      </c>
      <c r="CZ6">
        <v>0</v>
      </c>
      <c r="DA6">
        <v>0</v>
      </c>
      <c r="DC6">
        <v>4.2</v>
      </c>
      <c r="DD6">
        <v>73</v>
      </c>
      <c r="DE6">
        <v>81</v>
      </c>
      <c r="DF6">
        <v>74</v>
      </c>
      <c r="DG6">
        <v>92</v>
      </c>
      <c r="DH6">
        <v>73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</row>
    <row r="7" spans="1:120" x14ac:dyDescent="0.55000000000000004">
      <c r="A7">
        <v>6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J7">
        <v>0</v>
      </c>
      <c r="K7">
        <v>1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49</v>
      </c>
      <c r="S7">
        <v>50.8</v>
      </c>
      <c r="T7">
        <v>1.54</v>
      </c>
      <c r="U7">
        <v>0</v>
      </c>
      <c r="V7" t="s">
        <v>24</v>
      </c>
      <c r="W7">
        <v>0</v>
      </c>
      <c r="X7" s="6"/>
      <c r="Y7">
        <v>200</v>
      </c>
      <c r="Z7">
        <v>62</v>
      </c>
      <c r="AA7">
        <v>332</v>
      </c>
      <c r="AB7">
        <v>10.8</v>
      </c>
      <c r="AC7">
        <v>32.200000000000003</v>
      </c>
      <c r="AD7">
        <v>97</v>
      </c>
      <c r="AE7">
        <v>32.5</v>
      </c>
      <c r="AF7">
        <v>33.5</v>
      </c>
      <c r="AG7">
        <v>21.2</v>
      </c>
      <c r="AH7">
        <v>25</v>
      </c>
      <c r="AI7">
        <v>5.4</v>
      </c>
      <c r="AJ7">
        <v>1.57</v>
      </c>
      <c r="AK7">
        <v>3.3</v>
      </c>
      <c r="AL7">
        <v>6.8</v>
      </c>
      <c r="AM7">
        <v>68.7</v>
      </c>
      <c r="AN7">
        <v>120</v>
      </c>
      <c r="AO7">
        <v>9.2899999999999991</v>
      </c>
      <c r="AP7">
        <v>139</v>
      </c>
      <c r="AQ7">
        <v>4.7</v>
      </c>
      <c r="AR7">
        <v>105</v>
      </c>
      <c r="AS7">
        <v>8.1</v>
      </c>
      <c r="AT7">
        <v>6.1</v>
      </c>
      <c r="AU7">
        <v>2.5</v>
      </c>
      <c r="AV7">
        <v>56</v>
      </c>
      <c r="AW7">
        <v>216</v>
      </c>
      <c r="AX7">
        <v>160</v>
      </c>
      <c r="AY7">
        <v>224</v>
      </c>
      <c r="AZ7">
        <v>113</v>
      </c>
      <c r="BA7">
        <v>71.8</v>
      </c>
      <c r="BB7">
        <v>0.3</v>
      </c>
      <c r="BC7">
        <v>15</v>
      </c>
      <c r="BD7">
        <v>10</v>
      </c>
      <c r="BE7">
        <v>360</v>
      </c>
      <c r="BF7">
        <v>73</v>
      </c>
      <c r="BG7">
        <v>217</v>
      </c>
      <c r="BH7">
        <v>47</v>
      </c>
      <c r="BI7">
        <v>110</v>
      </c>
      <c r="BJ7">
        <v>0.20799999999999999</v>
      </c>
      <c r="BK7">
        <v>55.2</v>
      </c>
      <c r="BL7">
        <v>83</v>
      </c>
      <c r="BM7">
        <v>4.9000000000000004</v>
      </c>
      <c r="BN7">
        <v>13.8</v>
      </c>
      <c r="BO7">
        <v>5.5</v>
      </c>
      <c r="BP7">
        <v>75.7</v>
      </c>
      <c r="BQ7">
        <v>4.5</v>
      </c>
      <c r="BR7">
        <v>0.5</v>
      </c>
      <c r="BS7">
        <v>1.7</v>
      </c>
      <c r="BT7">
        <v>2.5</v>
      </c>
      <c r="BU7">
        <v>15.3</v>
      </c>
      <c r="BV7">
        <v>111</v>
      </c>
      <c r="BW7">
        <v>62.5</v>
      </c>
      <c r="BX7">
        <v>0</v>
      </c>
      <c r="BY7">
        <v>0</v>
      </c>
      <c r="BZ7">
        <v>2</v>
      </c>
      <c r="CA7">
        <v>1</v>
      </c>
      <c r="CB7">
        <v>163</v>
      </c>
      <c r="CC7">
        <v>27.5</v>
      </c>
      <c r="CD7">
        <v>50.8</v>
      </c>
      <c r="CE7">
        <v>124</v>
      </c>
      <c r="CF7">
        <v>57</v>
      </c>
      <c r="CG7">
        <v>70</v>
      </c>
      <c r="CI7">
        <v>28.6</v>
      </c>
      <c r="CJ7">
        <v>89</v>
      </c>
      <c r="CK7">
        <v>1.27</v>
      </c>
      <c r="CL7">
        <v>1.26</v>
      </c>
      <c r="CM7">
        <v>0.56000000000000005</v>
      </c>
      <c r="CN7">
        <v>0.8</v>
      </c>
      <c r="CO7">
        <v>2503</v>
      </c>
      <c r="CP7">
        <v>2626</v>
      </c>
      <c r="CQ7">
        <v>2626</v>
      </c>
      <c r="CR7">
        <v>69.7</v>
      </c>
      <c r="CS7">
        <v>105.6</v>
      </c>
      <c r="CT7">
        <v>17.5</v>
      </c>
      <c r="CU7">
        <v>1</v>
      </c>
      <c r="CV7">
        <v>1</v>
      </c>
      <c r="CW7">
        <v>1</v>
      </c>
      <c r="CX7">
        <v>1</v>
      </c>
      <c r="CY7">
        <v>0</v>
      </c>
      <c r="CZ7">
        <v>0</v>
      </c>
      <c r="DA7">
        <v>1</v>
      </c>
      <c r="DC7">
        <v>3.5</v>
      </c>
      <c r="DD7">
        <v>61</v>
      </c>
      <c r="DE7">
        <v>61</v>
      </c>
      <c r="DF7">
        <v>61</v>
      </c>
      <c r="DG7">
        <v>73</v>
      </c>
      <c r="DH7">
        <v>85</v>
      </c>
      <c r="DI7">
        <v>0</v>
      </c>
      <c r="DJ7">
        <v>0</v>
      </c>
      <c r="DK7">
        <v>1</v>
      </c>
      <c r="DL7">
        <v>0</v>
      </c>
      <c r="DM7">
        <v>0</v>
      </c>
      <c r="DN7">
        <v>0</v>
      </c>
      <c r="DO7">
        <v>1</v>
      </c>
    </row>
    <row r="8" spans="1:120" x14ac:dyDescent="0.55000000000000004">
      <c r="A8">
        <v>7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0</v>
      </c>
      <c r="P8">
        <v>1</v>
      </c>
      <c r="Q8">
        <v>0</v>
      </c>
      <c r="R8">
        <v>51</v>
      </c>
      <c r="S8">
        <v>54.3</v>
      </c>
      <c r="T8">
        <v>1.55</v>
      </c>
      <c r="U8">
        <v>0</v>
      </c>
      <c r="V8" t="s">
        <v>25</v>
      </c>
      <c r="W8">
        <v>0</v>
      </c>
      <c r="X8" s="6"/>
      <c r="Y8">
        <v>230</v>
      </c>
      <c r="Z8">
        <v>60</v>
      </c>
      <c r="AA8">
        <v>368</v>
      </c>
      <c r="AB8">
        <v>11.8</v>
      </c>
      <c r="AC8">
        <v>35.700000000000003</v>
      </c>
      <c r="AD8">
        <v>97</v>
      </c>
      <c r="AE8">
        <v>32.1</v>
      </c>
      <c r="AF8">
        <v>33.1</v>
      </c>
      <c r="AG8">
        <v>20.399999999999999</v>
      </c>
      <c r="AH8">
        <v>11</v>
      </c>
      <c r="AI8">
        <v>5.7</v>
      </c>
      <c r="AJ8">
        <v>1.48</v>
      </c>
      <c r="AK8">
        <v>3.4</v>
      </c>
      <c r="AL8">
        <v>5.7</v>
      </c>
      <c r="AM8">
        <v>64.900000000000006</v>
      </c>
      <c r="AN8">
        <v>77</v>
      </c>
      <c r="AO8">
        <v>11.2</v>
      </c>
      <c r="AP8">
        <v>146</v>
      </c>
      <c r="AQ8">
        <v>4.5999999999999996</v>
      </c>
      <c r="AR8">
        <v>108</v>
      </c>
      <c r="AS8">
        <v>8.5</v>
      </c>
      <c r="AT8">
        <v>4.8</v>
      </c>
      <c r="AU8">
        <v>1.9</v>
      </c>
      <c r="AV8">
        <v>58</v>
      </c>
      <c r="AW8">
        <v>220</v>
      </c>
      <c r="AX8">
        <v>162</v>
      </c>
      <c r="AY8">
        <v>155</v>
      </c>
      <c r="AZ8">
        <v>88</v>
      </c>
      <c r="BA8">
        <v>40.6</v>
      </c>
      <c r="BB8">
        <v>0.5</v>
      </c>
      <c r="BC8">
        <v>18</v>
      </c>
      <c r="BD8">
        <v>13</v>
      </c>
      <c r="BE8">
        <v>225</v>
      </c>
      <c r="BF8">
        <v>11</v>
      </c>
      <c r="BG8">
        <v>175</v>
      </c>
      <c r="BH8">
        <v>81</v>
      </c>
      <c r="BI8">
        <v>79</v>
      </c>
      <c r="BJ8">
        <v>4.9000000000000002E-2</v>
      </c>
      <c r="BK8">
        <v>99.2</v>
      </c>
      <c r="BL8">
        <v>134</v>
      </c>
      <c r="BM8">
        <v>4.4000000000000004</v>
      </c>
      <c r="BN8">
        <v>25.2</v>
      </c>
      <c r="BO8">
        <v>5.9</v>
      </c>
      <c r="BP8">
        <v>53</v>
      </c>
      <c r="BQ8">
        <v>14.6</v>
      </c>
      <c r="BR8">
        <v>1.3</v>
      </c>
      <c r="BS8">
        <v>1.9</v>
      </c>
      <c r="BT8">
        <v>1.1000000000000001</v>
      </c>
      <c r="BU8">
        <v>12.5</v>
      </c>
      <c r="BV8">
        <v>78</v>
      </c>
      <c r="BW8">
        <v>62</v>
      </c>
      <c r="BX8">
        <v>0</v>
      </c>
      <c r="BY8">
        <v>0</v>
      </c>
      <c r="BZ8">
        <v>2</v>
      </c>
      <c r="CA8">
        <v>1</v>
      </c>
      <c r="CB8">
        <v>162</v>
      </c>
      <c r="CC8">
        <v>29.1</v>
      </c>
      <c r="CD8">
        <v>54.3</v>
      </c>
      <c r="CE8">
        <v>148</v>
      </c>
      <c r="CF8">
        <v>94</v>
      </c>
      <c r="CG8">
        <v>65</v>
      </c>
      <c r="CI8">
        <v>30.7</v>
      </c>
      <c r="CJ8">
        <v>62</v>
      </c>
      <c r="CK8">
        <v>0.95</v>
      </c>
      <c r="CL8">
        <v>0.91</v>
      </c>
      <c r="CM8">
        <v>0.79</v>
      </c>
      <c r="CN8">
        <v>0.7</v>
      </c>
      <c r="CO8">
        <v>1670</v>
      </c>
      <c r="CP8">
        <v>1816</v>
      </c>
      <c r="CQ8">
        <v>1816</v>
      </c>
      <c r="CR8">
        <v>62.4</v>
      </c>
      <c r="CS8">
        <v>87</v>
      </c>
      <c r="CT8">
        <v>9.6</v>
      </c>
      <c r="CU8">
        <v>0</v>
      </c>
      <c r="CV8">
        <v>1</v>
      </c>
      <c r="CW8">
        <v>0</v>
      </c>
      <c r="CX8">
        <v>0</v>
      </c>
      <c r="CY8">
        <v>0</v>
      </c>
      <c r="CZ8">
        <v>0</v>
      </c>
      <c r="DA8">
        <v>0</v>
      </c>
      <c r="DC8">
        <v>4.8</v>
      </c>
      <c r="DD8">
        <v>70</v>
      </c>
      <c r="DE8">
        <v>70</v>
      </c>
      <c r="DF8">
        <v>75</v>
      </c>
      <c r="DG8">
        <v>84</v>
      </c>
      <c r="DH8">
        <v>84</v>
      </c>
      <c r="DI8">
        <v>1</v>
      </c>
      <c r="DJ8">
        <v>0</v>
      </c>
      <c r="DK8">
        <v>0</v>
      </c>
      <c r="DL8">
        <v>0</v>
      </c>
      <c r="DM8">
        <v>0</v>
      </c>
      <c r="DN8">
        <v>1</v>
      </c>
      <c r="DO8">
        <v>1</v>
      </c>
    </row>
    <row r="9" spans="1:120" x14ac:dyDescent="0.55000000000000004">
      <c r="A9">
        <v>8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45.6</v>
      </c>
      <c r="S9">
        <v>47.8</v>
      </c>
      <c r="T9">
        <v>1.52</v>
      </c>
      <c r="U9">
        <v>0</v>
      </c>
      <c r="V9" t="s">
        <v>23</v>
      </c>
      <c r="W9">
        <v>1</v>
      </c>
      <c r="X9" s="6"/>
      <c r="Y9">
        <v>270</v>
      </c>
      <c r="Z9">
        <v>63</v>
      </c>
      <c r="AA9">
        <v>304</v>
      </c>
      <c r="AB9">
        <v>10</v>
      </c>
      <c r="AC9">
        <v>30.8</v>
      </c>
      <c r="AD9">
        <v>101.3</v>
      </c>
      <c r="AE9">
        <v>32.9</v>
      </c>
      <c r="AF9">
        <v>32.5</v>
      </c>
      <c r="AG9">
        <v>21.4</v>
      </c>
      <c r="AH9">
        <v>21</v>
      </c>
      <c r="AI9">
        <v>5.9</v>
      </c>
      <c r="AJ9">
        <v>1.95</v>
      </c>
      <c r="AK9">
        <v>3.9</v>
      </c>
      <c r="AL9">
        <v>7.8</v>
      </c>
      <c r="AM9">
        <v>61</v>
      </c>
      <c r="AN9">
        <v>140</v>
      </c>
      <c r="AO9">
        <v>10.98</v>
      </c>
      <c r="AP9">
        <v>142</v>
      </c>
      <c r="AQ9">
        <v>5.8</v>
      </c>
      <c r="AR9">
        <v>107</v>
      </c>
      <c r="AS9">
        <v>8.4</v>
      </c>
      <c r="AT9">
        <v>7.4</v>
      </c>
      <c r="AU9">
        <v>3.2</v>
      </c>
      <c r="AV9">
        <v>107</v>
      </c>
      <c r="AW9">
        <v>298</v>
      </c>
      <c r="AX9">
        <v>191</v>
      </c>
      <c r="AY9">
        <v>249</v>
      </c>
      <c r="AZ9">
        <v>71</v>
      </c>
      <c r="BA9">
        <v>72.8</v>
      </c>
      <c r="BB9">
        <v>0.4</v>
      </c>
      <c r="BC9">
        <v>12</v>
      </c>
      <c r="BD9">
        <v>7</v>
      </c>
      <c r="BE9">
        <v>140</v>
      </c>
      <c r="BF9">
        <v>9</v>
      </c>
      <c r="BG9">
        <v>238</v>
      </c>
      <c r="BH9">
        <v>92</v>
      </c>
      <c r="BI9">
        <v>88</v>
      </c>
      <c r="BJ9">
        <v>2.4E-2</v>
      </c>
      <c r="BK9">
        <v>24.7</v>
      </c>
      <c r="BL9">
        <v>370</v>
      </c>
      <c r="BM9">
        <v>4.9000000000000004</v>
      </c>
      <c r="BN9">
        <v>20.7</v>
      </c>
      <c r="BO9">
        <v>3.5</v>
      </c>
      <c r="BP9">
        <v>73.5</v>
      </c>
      <c r="BQ9">
        <v>1.8</v>
      </c>
      <c r="BR9">
        <v>0.5</v>
      </c>
      <c r="BS9">
        <v>1.9</v>
      </c>
      <c r="BT9">
        <v>2.1</v>
      </c>
      <c r="BU9">
        <v>12.6</v>
      </c>
      <c r="BV9">
        <v>81</v>
      </c>
      <c r="BW9">
        <v>76.900000000000006</v>
      </c>
      <c r="BX9">
        <v>0</v>
      </c>
      <c r="BY9">
        <v>0</v>
      </c>
      <c r="BZ9">
        <v>2</v>
      </c>
      <c r="CA9">
        <v>1</v>
      </c>
      <c r="CB9">
        <v>229</v>
      </c>
      <c r="CC9">
        <v>40.1</v>
      </c>
      <c r="CD9">
        <v>47.8</v>
      </c>
      <c r="CE9">
        <v>166</v>
      </c>
      <c r="CF9">
        <v>83</v>
      </c>
      <c r="CG9">
        <v>76</v>
      </c>
      <c r="CI9">
        <v>42.2</v>
      </c>
      <c r="CJ9">
        <v>63</v>
      </c>
      <c r="CK9">
        <v>1.26</v>
      </c>
      <c r="CL9">
        <v>1.24</v>
      </c>
      <c r="CM9">
        <v>0.73</v>
      </c>
      <c r="CN9">
        <v>0.79</v>
      </c>
      <c r="CO9">
        <v>1637</v>
      </c>
      <c r="CP9">
        <v>1623</v>
      </c>
      <c r="CQ9">
        <v>1637</v>
      </c>
      <c r="CR9">
        <v>65.3</v>
      </c>
      <c r="CS9">
        <v>112.7</v>
      </c>
      <c r="CT9">
        <v>13.2</v>
      </c>
      <c r="CU9">
        <v>1</v>
      </c>
      <c r="CV9">
        <v>1</v>
      </c>
      <c r="CW9">
        <v>0</v>
      </c>
      <c r="CX9">
        <v>1</v>
      </c>
      <c r="CY9">
        <v>0</v>
      </c>
      <c r="CZ9">
        <v>0</v>
      </c>
      <c r="DA9">
        <v>0</v>
      </c>
      <c r="DC9">
        <v>4.4000000000000004</v>
      </c>
      <c r="DD9">
        <v>68</v>
      </c>
      <c r="DE9">
        <v>84</v>
      </c>
      <c r="DF9">
        <v>86</v>
      </c>
      <c r="DG9">
        <v>68</v>
      </c>
      <c r="DH9">
        <v>71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</row>
    <row r="10" spans="1:120" x14ac:dyDescent="0.55000000000000004">
      <c r="A10">
        <v>9</v>
      </c>
      <c r="C10">
        <v>1</v>
      </c>
      <c r="D10">
        <v>0</v>
      </c>
      <c r="E10">
        <v>0</v>
      </c>
      <c r="F10">
        <v>0</v>
      </c>
      <c r="G10">
        <v>0</v>
      </c>
      <c r="H10">
        <v>1</v>
      </c>
      <c r="J10">
        <v>0</v>
      </c>
      <c r="K10">
        <v>1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64</v>
      </c>
      <c r="S10">
        <v>65.599999999999994</v>
      </c>
      <c r="T10">
        <v>1.74</v>
      </c>
      <c r="U10">
        <v>0</v>
      </c>
      <c r="V10" t="s">
        <v>26</v>
      </c>
      <c r="W10">
        <v>0</v>
      </c>
      <c r="X10" s="6"/>
      <c r="Y10">
        <v>230</v>
      </c>
      <c r="Z10">
        <v>72</v>
      </c>
      <c r="AA10">
        <v>332</v>
      </c>
      <c r="AB10">
        <v>10.9</v>
      </c>
      <c r="AC10">
        <v>32.700000000000003</v>
      </c>
      <c r="AD10">
        <v>98.5</v>
      </c>
      <c r="AE10">
        <v>32.799999999999997</v>
      </c>
      <c r="AF10">
        <v>33.299999999999997</v>
      </c>
      <c r="AG10">
        <v>17.3</v>
      </c>
      <c r="AH10">
        <v>12</v>
      </c>
      <c r="AI10">
        <v>6.5</v>
      </c>
      <c r="AJ10">
        <v>1.6</v>
      </c>
      <c r="AK10">
        <v>4</v>
      </c>
      <c r="AL10">
        <v>8.3000000000000007</v>
      </c>
      <c r="AM10">
        <v>59.6</v>
      </c>
      <c r="AN10">
        <v>55</v>
      </c>
      <c r="AO10">
        <v>11.42</v>
      </c>
      <c r="AP10">
        <v>143</v>
      </c>
      <c r="AQ10">
        <v>5.0999999999999996</v>
      </c>
      <c r="AR10">
        <v>111</v>
      </c>
      <c r="AS10">
        <v>8.1999999999999993</v>
      </c>
      <c r="AT10">
        <v>5.7</v>
      </c>
      <c r="AU10">
        <v>2.2999999999999998</v>
      </c>
      <c r="AV10">
        <v>76</v>
      </c>
      <c r="AW10">
        <v>259</v>
      </c>
      <c r="AX10">
        <v>183</v>
      </c>
      <c r="AY10">
        <v>129</v>
      </c>
      <c r="AZ10">
        <v>119</v>
      </c>
      <c r="BA10">
        <v>43.7</v>
      </c>
      <c r="BB10">
        <v>0.4</v>
      </c>
      <c r="BC10">
        <v>12</v>
      </c>
      <c r="BD10">
        <v>10</v>
      </c>
      <c r="BE10">
        <v>379</v>
      </c>
      <c r="BF10">
        <v>6</v>
      </c>
      <c r="BG10">
        <v>162</v>
      </c>
      <c r="BH10">
        <v>101</v>
      </c>
      <c r="BI10">
        <v>154</v>
      </c>
      <c r="BJ10">
        <v>1.9E-2</v>
      </c>
      <c r="BK10">
        <v>64.3</v>
      </c>
      <c r="BL10">
        <v>444</v>
      </c>
      <c r="BM10">
        <v>5.4</v>
      </c>
      <c r="BN10">
        <v>45.2</v>
      </c>
      <c r="BO10">
        <v>4.7</v>
      </c>
      <c r="BP10">
        <v>47.3</v>
      </c>
      <c r="BQ10">
        <v>2.5</v>
      </c>
      <c r="BR10">
        <v>0.3</v>
      </c>
      <c r="BS10">
        <v>1.3</v>
      </c>
      <c r="BT10">
        <v>1.2</v>
      </c>
      <c r="BU10">
        <v>16.3</v>
      </c>
      <c r="BV10">
        <v>80</v>
      </c>
      <c r="BW10">
        <v>64.3</v>
      </c>
      <c r="BX10">
        <v>0</v>
      </c>
      <c r="BY10">
        <v>0</v>
      </c>
      <c r="BZ10">
        <v>2</v>
      </c>
      <c r="CA10">
        <v>1</v>
      </c>
      <c r="CB10">
        <v>205</v>
      </c>
      <c r="CC10">
        <v>31.6</v>
      </c>
      <c r="CD10">
        <v>65.599999999999994</v>
      </c>
      <c r="CE10">
        <v>188</v>
      </c>
      <c r="CF10">
        <v>92</v>
      </c>
      <c r="CG10">
        <v>68</v>
      </c>
      <c r="CI10">
        <v>33.299999999999997</v>
      </c>
      <c r="CJ10">
        <v>71</v>
      </c>
      <c r="CK10">
        <v>1.27</v>
      </c>
      <c r="CL10">
        <v>1.24</v>
      </c>
      <c r="CM10">
        <v>0.65</v>
      </c>
      <c r="CN10">
        <v>0.66</v>
      </c>
      <c r="CO10">
        <v>1929</v>
      </c>
      <c r="CP10">
        <v>1947</v>
      </c>
      <c r="CQ10">
        <v>1947</v>
      </c>
      <c r="CR10">
        <v>59</v>
      </c>
      <c r="CS10">
        <v>103.9</v>
      </c>
      <c r="CT10">
        <v>7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C10">
        <v>4.8</v>
      </c>
      <c r="DD10">
        <v>78</v>
      </c>
      <c r="DE10">
        <v>93</v>
      </c>
      <c r="DF10">
        <v>85</v>
      </c>
      <c r="DG10">
        <v>97</v>
      </c>
      <c r="DH10">
        <v>78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</row>
    <row r="11" spans="1:120" x14ac:dyDescent="0.55000000000000004">
      <c r="A11">
        <v>1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J11">
        <v>0</v>
      </c>
      <c r="K11">
        <v>1</v>
      </c>
      <c r="L11">
        <v>1</v>
      </c>
      <c r="M11">
        <v>0</v>
      </c>
      <c r="N11">
        <v>0</v>
      </c>
      <c r="O11">
        <v>1</v>
      </c>
      <c r="P11">
        <v>1</v>
      </c>
      <c r="Q11">
        <v>0</v>
      </c>
      <c r="R11">
        <v>40</v>
      </c>
      <c r="S11">
        <v>41.4</v>
      </c>
      <c r="T11">
        <v>1.45</v>
      </c>
      <c r="U11">
        <v>0</v>
      </c>
      <c r="V11" t="s">
        <v>27</v>
      </c>
      <c r="W11">
        <v>1</v>
      </c>
      <c r="X11" s="6"/>
      <c r="Y11">
        <v>200</v>
      </c>
      <c r="Z11">
        <v>42</v>
      </c>
      <c r="AA11">
        <v>371</v>
      </c>
      <c r="AB11">
        <v>11.9</v>
      </c>
      <c r="AC11">
        <v>37.9</v>
      </c>
      <c r="AD11">
        <v>102.2</v>
      </c>
      <c r="AE11">
        <v>32.1</v>
      </c>
      <c r="AF11">
        <v>31.4</v>
      </c>
      <c r="AG11">
        <v>11.6</v>
      </c>
      <c r="AH11">
        <v>16</v>
      </c>
      <c r="AI11">
        <v>5.2</v>
      </c>
      <c r="AJ11">
        <v>1.36</v>
      </c>
      <c r="AK11">
        <v>3</v>
      </c>
      <c r="AL11">
        <v>6.9</v>
      </c>
      <c r="AM11">
        <v>60</v>
      </c>
      <c r="AN11">
        <v>74</v>
      </c>
      <c r="AO11">
        <v>8.0299999999999994</v>
      </c>
      <c r="AP11">
        <v>144</v>
      </c>
      <c r="AQ11">
        <v>4.8</v>
      </c>
      <c r="AR11">
        <v>110</v>
      </c>
      <c r="AS11">
        <v>6.8</v>
      </c>
      <c r="AT11">
        <v>5.3</v>
      </c>
      <c r="AU11">
        <v>2.2000000000000002</v>
      </c>
      <c r="AV11">
        <v>37</v>
      </c>
      <c r="AW11">
        <v>152</v>
      </c>
      <c r="AX11">
        <v>115</v>
      </c>
      <c r="AY11">
        <v>165</v>
      </c>
      <c r="AZ11">
        <v>75</v>
      </c>
      <c r="BA11">
        <v>68.2</v>
      </c>
      <c r="BB11">
        <v>0.4</v>
      </c>
      <c r="BC11">
        <v>44</v>
      </c>
      <c r="BD11">
        <v>17</v>
      </c>
      <c r="BE11">
        <v>333</v>
      </c>
      <c r="BF11">
        <v>19</v>
      </c>
      <c r="BG11">
        <v>223</v>
      </c>
      <c r="BH11">
        <v>73</v>
      </c>
      <c r="BI11">
        <v>95</v>
      </c>
      <c r="BJ11">
        <v>6.4729999999999999</v>
      </c>
      <c r="BK11">
        <v>179.8</v>
      </c>
      <c r="BL11">
        <v>165</v>
      </c>
      <c r="BM11">
        <v>4.7</v>
      </c>
      <c r="BN11">
        <v>10.199999999999999</v>
      </c>
      <c r="BO11">
        <v>7.4</v>
      </c>
      <c r="BP11">
        <v>80.3</v>
      </c>
      <c r="BQ11">
        <v>2.1</v>
      </c>
      <c r="BR11">
        <v>0</v>
      </c>
      <c r="BS11">
        <v>1.1000000000000001</v>
      </c>
      <c r="BT11">
        <v>1.6</v>
      </c>
      <c r="BU11">
        <v>15.5</v>
      </c>
      <c r="BV11">
        <v>99</v>
      </c>
      <c r="BW11">
        <v>40</v>
      </c>
      <c r="BX11">
        <v>1</v>
      </c>
      <c r="BY11">
        <v>1</v>
      </c>
      <c r="BZ11">
        <v>1</v>
      </c>
      <c r="CA11">
        <v>1</v>
      </c>
      <c r="CB11">
        <v>117</v>
      </c>
      <c r="CC11">
        <v>11.3</v>
      </c>
      <c r="CD11">
        <v>41.4</v>
      </c>
      <c r="CE11">
        <v>101</v>
      </c>
      <c r="CF11">
        <v>62</v>
      </c>
      <c r="CG11">
        <v>81</v>
      </c>
      <c r="CI11">
        <v>22.3</v>
      </c>
      <c r="CJ11">
        <v>83</v>
      </c>
      <c r="CK11">
        <v>1.48</v>
      </c>
      <c r="CL11">
        <v>1.26</v>
      </c>
      <c r="CM11">
        <v>0.71</v>
      </c>
      <c r="CN11">
        <v>0</v>
      </c>
      <c r="CO11">
        <v>1520</v>
      </c>
      <c r="CP11">
        <v>1660</v>
      </c>
      <c r="CQ11">
        <v>1660</v>
      </c>
      <c r="CR11">
        <v>64.8</v>
      </c>
      <c r="CS11">
        <v>75.900000000000006</v>
      </c>
      <c r="CT11">
        <v>15.1</v>
      </c>
      <c r="CU11">
        <v>1</v>
      </c>
      <c r="CV11">
        <v>1</v>
      </c>
      <c r="CW11">
        <v>0</v>
      </c>
      <c r="CX11">
        <v>1</v>
      </c>
      <c r="CY11">
        <v>1</v>
      </c>
      <c r="CZ11">
        <v>0</v>
      </c>
      <c r="DA11">
        <v>0</v>
      </c>
      <c r="DC11">
        <v>3.4</v>
      </c>
      <c r="DD11">
        <v>36</v>
      </c>
      <c r="DE11">
        <v>43</v>
      </c>
      <c r="DF11">
        <v>46</v>
      </c>
      <c r="DG11">
        <v>42</v>
      </c>
      <c r="DH11">
        <v>36</v>
      </c>
      <c r="DI11">
        <v>0</v>
      </c>
      <c r="DJ11">
        <v>0</v>
      </c>
      <c r="DK11">
        <v>0</v>
      </c>
      <c r="DL11">
        <v>1</v>
      </c>
      <c r="DM11">
        <v>1</v>
      </c>
      <c r="DN11">
        <v>1</v>
      </c>
      <c r="DO11">
        <v>1</v>
      </c>
    </row>
    <row r="12" spans="1:120" x14ac:dyDescent="0.55000000000000004">
      <c r="A12">
        <v>11</v>
      </c>
      <c r="C12">
        <v>1</v>
      </c>
      <c r="D12">
        <v>0</v>
      </c>
      <c r="E12">
        <v>1</v>
      </c>
      <c r="F12">
        <v>0</v>
      </c>
      <c r="G12">
        <v>0</v>
      </c>
      <c r="H12">
        <v>0</v>
      </c>
      <c r="J12">
        <v>0</v>
      </c>
      <c r="K12">
        <v>1</v>
      </c>
      <c r="L12">
        <v>0</v>
      </c>
      <c r="M12">
        <v>0</v>
      </c>
      <c r="N12">
        <v>1</v>
      </c>
      <c r="O12">
        <v>0</v>
      </c>
      <c r="P12">
        <v>1</v>
      </c>
      <c r="Q12">
        <v>0</v>
      </c>
      <c r="R12">
        <v>75.5</v>
      </c>
      <c r="S12">
        <v>79.5</v>
      </c>
      <c r="T12">
        <v>1.72</v>
      </c>
      <c r="U12">
        <v>1</v>
      </c>
      <c r="V12" t="s">
        <v>28</v>
      </c>
      <c r="W12">
        <v>0</v>
      </c>
      <c r="X12" s="6"/>
      <c r="Y12">
        <v>250</v>
      </c>
      <c r="Z12">
        <v>39</v>
      </c>
      <c r="AA12">
        <v>306</v>
      </c>
      <c r="AB12">
        <v>10.7</v>
      </c>
      <c r="AC12">
        <v>32.700000000000003</v>
      </c>
      <c r="AD12">
        <v>106.9</v>
      </c>
      <c r="AE12">
        <v>35</v>
      </c>
      <c r="AF12">
        <v>32.700000000000003</v>
      </c>
      <c r="AG12">
        <v>11.6</v>
      </c>
      <c r="AH12">
        <v>15</v>
      </c>
      <c r="AI12">
        <v>6.8</v>
      </c>
      <c r="AJ12">
        <v>1.1299999999999999</v>
      </c>
      <c r="AK12">
        <v>3.6</v>
      </c>
      <c r="AL12">
        <v>9</v>
      </c>
      <c r="AM12">
        <v>53.2</v>
      </c>
      <c r="AN12">
        <v>85</v>
      </c>
      <c r="AO12">
        <v>14.88</v>
      </c>
      <c r="AP12">
        <v>139</v>
      </c>
      <c r="AQ12">
        <v>4.9000000000000004</v>
      </c>
      <c r="AR12">
        <v>106</v>
      </c>
      <c r="AS12">
        <v>7.3</v>
      </c>
      <c r="AT12">
        <v>3.7</v>
      </c>
      <c r="AU12">
        <v>2.1</v>
      </c>
      <c r="AV12">
        <v>66</v>
      </c>
      <c r="AW12">
        <v>302</v>
      </c>
      <c r="AX12">
        <v>236</v>
      </c>
      <c r="AY12">
        <v>146</v>
      </c>
      <c r="AZ12">
        <v>98</v>
      </c>
      <c r="BA12">
        <v>41.8</v>
      </c>
      <c r="BB12">
        <v>0.3</v>
      </c>
      <c r="BC12">
        <v>42</v>
      </c>
      <c r="BD12">
        <v>29</v>
      </c>
      <c r="BE12">
        <v>308</v>
      </c>
      <c r="BF12">
        <v>52</v>
      </c>
      <c r="BG12">
        <v>297</v>
      </c>
      <c r="BH12">
        <v>137</v>
      </c>
      <c r="BI12">
        <v>103</v>
      </c>
      <c r="BJ12">
        <v>0.16</v>
      </c>
      <c r="BK12">
        <v>70.400000000000006</v>
      </c>
      <c r="BL12">
        <v>130</v>
      </c>
      <c r="BM12">
        <v>5</v>
      </c>
      <c r="BN12">
        <v>23.5</v>
      </c>
      <c r="BO12">
        <v>9.6</v>
      </c>
      <c r="BP12">
        <v>63.2</v>
      </c>
      <c r="BQ12">
        <v>3.4</v>
      </c>
      <c r="BR12">
        <v>0.3</v>
      </c>
      <c r="BS12">
        <v>2</v>
      </c>
      <c r="BT12">
        <v>1.5</v>
      </c>
      <c r="BU12">
        <v>13</v>
      </c>
      <c r="BV12">
        <v>79</v>
      </c>
      <c r="BW12">
        <v>73.099999999999994</v>
      </c>
      <c r="BX12">
        <v>0</v>
      </c>
      <c r="BY12">
        <v>0</v>
      </c>
      <c r="BZ12">
        <v>2</v>
      </c>
      <c r="CA12">
        <v>1</v>
      </c>
      <c r="CB12">
        <v>230</v>
      </c>
      <c r="CC12">
        <v>32.1</v>
      </c>
      <c r="CD12">
        <v>79.5</v>
      </c>
      <c r="CE12">
        <v>130</v>
      </c>
      <c r="CF12">
        <v>71</v>
      </c>
      <c r="CG12">
        <v>65</v>
      </c>
      <c r="CI12">
        <v>33.700000000000003</v>
      </c>
      <c r="CJ12">
        <v>70</v>
      </c>
      <c r="CK12">
        <v>0.89</v>
      </c>
      <c r="CL12">
        <v>1.26</v>
      </c>
      <c r="CM12">
        <v>0.34</v>
      </c>
      <c r="CN12">
        <v>0.47</v>
      </c>
      <c r="CO12">
        <v>1174</v>
      </c>
      <c r="CP12">
        <v>1282</v>
      </c>
      <c r="CQ12">
        <v>1282</v>
      </c>
      <c r="CR12">
        <v>60.7</v>
      </c>
      <c r="CS12">
        <v>100</v>
      </c>
      <c r="CT12">
        <v>22.7</v>
      </c>
      <c r="CU12">
        <v>1</v>
      </c>
      <c r="CV12">
        <v>0</v>
      </c>
      <c r="CW12">
        <v>1</v>
      </c>
      <c r="CX12">
        <v>0</v>
      </c>
      <c r="CY12">
        <v>0</v>
      </c>
      <c r="CZ12">
        <v>0</v>
      </c>
      <c r="DA12">
        <v>1</v>
      </c>
      <c r="DC12">
        <v>2.2999999999999998</v>
      </c>
      <c r="DD12">
        <v>41</v>
      </c>
      <c r="DE12">
        <v>50</v>
      </c>
      <c r="DF12">
        <v>60</v>
      </c>
      <c r="DG12">
        <v>41</v>
      </c>
      <c r="DH12">
        <v>96</v>
      </c>
      <c r="DI12">
        <v>1</v>
      </c>
      <c r="DJ12">
        <v>1</v>
      </c>
      <c r="DK12">
        <v>1</v>
      </c>
      <c r="DL12">
        <v>1</v>
      </c>
      <c r="DM12">
        <v>0</v>
      </c>
      <c r="DN12">
        <v>1</v>
      </c>
      <c r="DO12">
        <v>1</v>
      </c>
    </row>
    <row r="13" spans="1:120" x14ac:dyDescent="0.55000000000000004">
      <c r="A13">
        <v>12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J13">
        <v>0</v>
      </c>
      <c r="K13">
        <v>1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61.6</v>
      </c>
      <c r="S13">
        <v>63.8</v>
      </c>
      <c r="T13">
        <v>1.62</v>
      </c>
      <c r="U13">
        <v>0</v>
      </c>
      <c r="V13" t="s">
        <v>23</v>
      </c>
      <c r="W13">
        <v>1</v>
      </c>
      <c r="X13" s="6"/>
      <c r="Y13">
        <v>280</v>
      </c>
      <c r="Z13">
        <v>73</v>
      </c>
      <c r="AA13">
        <v>324</v>
      </c>
      <c r="AB13">
        <v>10.4</v>
      </c>
      <c r="AC13">
        <v>31.9</v>
      </c>
      <c r="AD13">
        <v>98.5</v>
      </c>
      <c r="AE13">
        <v>32.1</v>
      </c>
      <c r="AF13">
        <v>32.6</v>
      </c>
      <c r="AG13">
        <v>21.4</v>
      </c>
      <c r="AH13">
        <v>16</v>
      </c>
      <c r="AI13">
        <v>5.6</v>
      </c>
      <c r="AJ13">
        <v>1.1499999999999999</v>
      </c>
      <c r="AK13">
        <v>3</v>
      </c>
      <c r="AL13">
        <v>3.4</v>
      </c>
      <c r="AM13">
        <v>68.8</v>
      </c>
      <c r="AN13">
        <v>94</v>
      </c>
      <c r="AO13">
        <v>11.09</v>
      </c>
      <c r="AP13">
        <v>140</v>
      </c>
      <c r="AQ13">
        <v>3.5</v>
      </c>
      <c r="AR13">
        <v>105</v>
      </c>
      <c r="AS13">
        <v>8.6</v>
      </c>
      <c r="AT13">
        <v>4.2</v>
      </c>
      <c r="AU13">
        <v>2.1</v>
      </c>
      <c r="AV13">
        <v>29</v>
      </c>
      <c r="AW13">
        <v>213</v>
      </c>
      <c r="AX13">
        <v>184</v>
      </c>
      <c r="AY13">
        <v>167</v>
      </c>
      <c r="AZ13">
        <v>99</v>
      </c>
      <c r="BA13">
        <v>44.3</v>
      </c>
      <c r="BB13">
        <v>0.4</v>
      </c>
      <c r="BC13">
        <v>10</v>
      </c>
      <c r="BD13">
        <v>10</v>
      </c>
      <c r="BE13">
        <v>155</v>
      </c>
      <c r="BF13">
        <v>20</v>
      </c>
      <c r="BG13">
        <v>156</v>
      </c>
      <c r="BH13">
        <v>56</v>
      </c>
      <c r="BI13">
        <v>98</v>
      </c>
      <c r="BJ13">
        <v>1.7689999999999999</v>
      </c>
      <c r="BK13">
        <v>92.4</v>
      </c>
      <c r="BL13">
        <v>235</v>
      </c>
      <c r="BM13">
        <v>5.2</v>
      </c>
      <c r="BN13">
        <v>22.3</v>
      </c>
      <c r="BO13">
        <v>6.7</v>
      </c>
      <c r="BP13">
        <v>69.400000000000006</v>
      </c>
      <c r="BQ13">
        <v>1.2</v>
      </c>
      <c r="BR13">
        <v>0.4</v>
      </c>
      <c r="BS13">
        <v>2.1</v>
      </c>
      <c r="BT13">
        <v>1.6</v>
      </c>
      <c r="BU13">
        <v>15.2</v>
      </c>
      <c r="BV13">
        <v>111</v>
      </c>
      <c r="BW13">
        <v>47</v>
      </c>
      <c r="BX13">
        <v>1</v>
      </c>
      <c r="BY13">
        <v>1</v>
      </c>
      <c r="BZ13">
        <v>1</v>
      </c>
      <c r="CA13">
        <v>1</v>
      </c>
      <c r="CB13">
        <v>174</v>
      </c>
      <c r="CC13">
        <v>20.7</v>
      </c>
      <c r="CD13">
        <v>63.8</v>
      </c>
      <c r="CE13">
        <v>135</v>
      </c>
      <c r="CF13">
        <v>77</v>
      </c>
      <c r="CG13">
        <v>95</v>
      </c>
      <c r="CI13">
        <v>24.9</v>
      </c>
      <c r="CJ13">
        <v>69</v>
      </c>
      <c r="CK13">
        <v>1.1499999999999999</v>
      </c>
      <c r="CL13">
        <v>1.1299999999999999</v>
      </c>
      <c r="CM13">
        <v>0.72</v>
      </c>
      <c r="CN13">
        <v>0.63</v>
      </c>
      <c r="CO13">
        <v>1174</v>
      </c>
      <c r="CP13">
        <v>1168</v>
      </c>
      <c r="CQ13">
        <v>1174</v>
      </c>
      <c r="CR13">
        <v>67.5</v>
      </c>
      <c r="CS13">
        <v>82.2</v>
      </c>
      <c r="CT13">
        <v>8.1999999999999993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C13">
        <v>5.2</v>
      </c>
      <c r="DD13">
        <v>57</v>
      </c>
      <c r="DE13">
        <v>65</v>
      </c>
      <c r="DF13">
        <v>65</v>
      </c>
      <c r="DG13">
        <v>57</v>
      </c>
      <c r="DH13">
        <v>58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</row>
    <row r="14" spans="1:120" x14ac:dyDescent="0.55000000000000004">
      <c r="A14">
        <v>13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J14">
        <v>0</v>
      </c>
      <c r="K14">
        <v>1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33.700000000000003</v>
      </c>
      <c r="S14">
        <v>36</v>
      </c>
      <c r="T14">
        <v>1.54</v>
      </c>
      <c r="U14">
        <v>0</v>
      </c>
      <c r="V14" t="s">
        <v>29</v>
      </c>
      <c r="W14">
        <v>0</v>
      </c>
      <c r="X14" s="6"/>
      <c r="Y14">
        <v>200</v>
      </c>
      <c r="Z14">
        <v>35</v>
      </c>
      <c r="AA14">
        <v>330</v>
      </c>
      <c r="AB14">
        <v>10.199999999999999</v>
      </c>
      <c r="AC14">
        <v>32.200000000000003</v>
      </c>
      <c r="AD14">
        <v>97.6</v>
      </c>
      <c r="AE14">
        <v>30.9</v>
      </c>
      <c r="AF14">
        <v>31.7</v>
      </c>
      <c r="AG14">
        <v>13.5</v>
      </c>
      <c r="AH14">
        <v>9</v>
      </c>
      <c r="AI14">
        <v>6.2</v>
      </c>
      <c r="AJ14">
        <v>1.38</v>
      </c>
      <c r="AK14">
        <v>3.6</v>
      </c>
      <c r="AL14">
        <v>5.6</v>
      </c>
      <c r="AM14">
        <v>46.5</v>
      </c>
      <c r="AN14">
        <v>63</v>
      </c>
      <c r="AO14">
        <v>8.1300000000000008</v>
      </c>
      <c r="AP14">
        <v>139</v>
      </c>
      <c r="AQ14">
        <v>4.0999999999999996</v>
      </c>
      <c r="AR14">
        <v>104</v>
      </c>
      <c r="AS14">
        <v>8.1999999999999993</v>
      </c>
      <c r="AT14">
        <v>4.2</v>
      </c>
      <c r="AU14">
        <v>2.4</v>
      </c>
      <c r="AV14">
        <v>32</v>
      </c>
      <c r="AW14">
        <v>169</v>
      </c>
      <c r="AX14">
        <v>137</v>
      </c>
      <c r="AY14">
        <v>162</v>
      </c>
      <c r="AZ14">
        <v>76</v>
      </c>
      <c r="BA14">
        <v>66.7</v>
      </c>
      <c r="BB14">
        <v>0.3</v>
      </c>
      <c r="BC14">
        <v>16</v>
      </c>
      <c r="BD14">
        <v>7</v>
      </c>
      <c r="BE14">
        <v>258</v>
      </c>
      <c r="BF14">
        <v>7</v>
      </c>
      <c r="BG14">
        <v>152</v>
      </c>
      <c r="BH14">
        <v>62</v>
      </c>
      <c r="BI14">
        <v>96</v>
      </c>
      <c r="BJ14">
        <v>5.5E-2</v>
      </c>
      <c r="BK14">
        <v>151.69999999999999</v>
      </c>
      <c r="BL14">
        <v>194</v>
      </c>
      <c r="BM14">
        <v>5</v>
      </c>
      <c r="BN14">
        <v>19.399999999999999</v>
      </c>
      <c r="BO14">
        <v>10.4</v>
      </c>
      <c r="BP14">
        <v>62.6</v>
      </c>
      <c r="BQ14">
        <v>7</v>
      </c>
      <c r="BR14">
        <v>0.6</v>
      </c>
      <c r="BS14">
        <v>0.9</v>
      </c>
      <c r="BT14">
        <v>0.9</v>
      </c>
      <c r="BU14">
        <v>19.399999999999999</v>
      </c>
      <c r="BV14">
        <v>93</v>
      </c>
      <c r="BW14">
        <v>50.4</v>
      </c>
      <c r="BX14">
        <v>0</v>
      </c>
      <c r="BY14">
        <v>1</v>
      </c>
      <c r="BZ14">
        <v>1</v>
      </c>
      <c r="CA14">
        <v>1</v>
      </c>
      <c r="CB14">
        <v>121</v>
      </c>
      <c r="CC14">
        <v>19.2</v>
      </c>
      <c r="CD14">
        <v>36</v>
      </c>
      <c r="CE14">
        <v>138</v>
      </c>
      <c r="CF14">
        <v>62</v>
      </c>
      <c r="CG14">
        <v>58</v>
      </c>
      <c r="CI14">
        <v>23.2</v>
      </c>
      <c r="CJ14">
        <v>88</v>
      </c>
      <c r="CK14">
        <v>1.1100000000000001</v>
      </c>
      <c r="CL14">
        <v>1.02</v>
      </c>
      <c r="CM14">
        <v>0.7</v>
      </c>
      <c r="CN14">
        <v>0.61</v>
      </c>
      <c r="CO14">
        <v>2195</v>
      </c>
      <c r="CP14">
        <v>2294</v>
      </c>
      <c r="CQ14">
        <v>2294</v>
      </c>
      <c r="CR14">
        <v>60.1</v>
      </c>
      <c r="CS14">
        <v>102.5</v>
      </c>
      <c r="CT14">
        <v>7.7</v>
      </c>
      <c r="CU14">
        <v>1</v>
      </c>
      <c r="CV14">
        <v>1</v>
      </c>
      <c r="CW14">
        <v>0</v>
      </c>
      <c r="CX14">
        <v>0</v>
      </c>
      <c r="CY14">
        <v>1</v>
      </c>
      <c r="CZ14">
        <v>0</v>
      </c>
      <c r="DA14">
        <v>1</v>
      </c>
      <c r="DC14">
        <v>0.9</v>
      </c>
      <c r="DD14">
        <v>68</v>
      </c>
      <c r="DE14">
        <v>138</v>
      </c>
      <c r="DF14">
        <v>120</v>
      </c>
      <c r="DG14">
        <v>68</v>
      </c>
      <c r="DH14">
        <v>78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</row>
    <row r="15" spans="1:120" x14ac:dyDescent="0.55000000000000004">
      <c r="A15">
        <v>14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J15">
        <v>0</v>
      </c>
      <c r="K15">
        <v>1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63.2</v>
      </c>
      <c r="S15">
        <v>66</v>
      </c>
      <c r="T15">
        <v>1.68</v>
      </c>
      <c r="U15">
        <v>0</v>
      </c>
      <c r="V15" t="s">
        <v>21</v>
      </c>
      <c r="W15">
        <v>1</v>
      </c>
      <c r="X15" s="6"/>
      <c r="Y15">
        <v>270</v>
      </c>
      <c r="Z15">
        <v>47</v>
      </c>
      <c r="AA15">
        <v>309</v>
      </c>
      <c r="AB15">
        <v>9.3000000000000007</v>
      </c>
      <c r="AC15">
        <v>29.2</v>
      </c>
      <c r="AD15">
        <v>94.5</v>
      </c>
      <c r="AE15">
        <v>30.1</v>
      </c>
      <c r="AF15">
        <v>31.8</v>
      </c>
      <c r="AG15">
        <v>21.2</v>
      </c>
      <c r="AH15">
        <v>13</v>
      </c>
      <c r="AI15">
        <v>6.2</v>
      </c>
      <c r="AJ15">
        <v>1.21</v>
      </c>
      <c r="AK15">
        <v>3.4</v>
      </c>
      <c r="AL15">
        <v>6.6</v>
      </c>
      <c r="AM15">
        <v>50.9</v>
      </c>
      <c r="AN15">
        <v>97</v>
      </c>
      <c r="AO15">
        <v>9.9700000000000006</v>
      </c>
      <c r="AP15">
        <v>142</v>
      </c>
      <c r="AQ15">
        <v>4.7</v>
      </c>
      <c r="AR15">
        <v>110</v>
      </c>
      <c r="AS15">
        <v>7.5</v>
      </c>
      <c r="AT15">
        <v>4.8</v>
      </c>
      <c r="AU15">
        <v>2.2000000000000002</v>
      </c>
      <c r="AV15">
        <v>78</v>
      </c>
      <c r="AW15">
        <v>252</v>
      </c>
      <c r="AX15">
        <v>174</v>
      </c>
      <c r="AY15">
        <v>192</v>
      </c>
      <c r="AZ15">
        <v>108</v>
      </c>
      <c r="BA15">
        <v>55.5</v>
      </c>
      <c r="BB15">
        <v>0.4</v>
      </c>
      <c r="BC15">
        <v>24</v>
      </c>
      <c r="BD15">
        <v>21</v>
      </c>
      <c r="BE15">
        <v>241</v>
      </c>
      <c r="BF15">
        <v>25</v>
      </c>
      <c r="BG15">
        <v>222</v>
      </c>
      <c r="BH15">
        <v>126</v>
      </c>
      <c r="BI15">
        <v>96</v>
      </c>
      <c r="BJ15">
        <v>5.6000000000000001E-2</v>
      </c>
      <c r="BK15">
        <v>211.3</v>
      </c>
      <c r="BL15">
        <v>390</v>
      </c>
      <c r="BM15">
        <v>4.5999999999999996</v>
      </c>
      <c r="BN15">
        <v>24.7</v>
      </c>
      <c r="BO15">
        <v>4.9000000000000004</v>
      </c>
      <c r="BP15">
        <v>66.599999999999994</v>
      </c>
      <c r="BQ15">
        <v>3.4</v>
      </c>
      <c r="BR15">
        <v>0.4</v>
      </c>
      <c r="BS15">
        <v>1.7</v>
      </c>
      <c r="BT15">
        <v>1.3</v>
      </c>
      <c r="BU15">
        <v>14.5</v>
      </c>
      <c r="BV15">
        <v>85</v>
      </c>
      <c r="BW15">
        <v>58.4</v>
      </c>
      <c r="BX15">
        <v>0</v>
      </c>
      <c r="BY15">
        <v>1</v>
      </c>
      <c r="BZ15">
        <v>1</v>
      </c>
      <c r="CA15">
        <v>1</v>
      </c>
      <c r="CB15">
        <v>193</v>
      </c>
      <c r="CC15">
        <v>44.5</v>
      </c>
      <c r="CD15">
        <v>66</v>
      </c>
      <c r="CE15">
        <v>151</v>
      </c>
      <c r="CF15">
        <v>81</v>
      </c>
      <c r="CG15">
        <v>58</v>
      </c>
      <c r="CI15">
        <v>44.5</v>
      </c>
      <c r="CJ15">
        <v>62</v>
      </c>
      <c r="CK15">
        <v>1.1299999999999999</v>
      </c>
      <c r="CL15">
        <v>1.1599999999999999</v>
      </c>
      <c r="CM15">
        <v>0.98</v>
      </c>
      <c r="CN15">
        <v>0.76</v>
      </c>
      <c r="CO15">
        <v>1854</v>
      </c>
      <c r="CP15">
        <v>1755</v>
      </c>
      <c r="CQ15">
        <v>1854</v>
      </c>
      <c r="CR15">
        <v>65.400000000000006</v>
      </c>
      <c r="CS15">
        <v>105</v>
      </c>
      <c r="CT15">
        <v>5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C15">
        <v>4</v>
      </c>
      <c r="DD15">
        <v>75</v>
      </c>
      <c r="DE15">
        <v>78</v>
      </c>
      <c r="DF15">
        <v>75</v>
      </c>
      <c r="DG15">
        <v>78</v>
      </c>
      <c r="DH15">
        <v>77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</row>
    <row r="16" spans="1:120" x14ac:dyDescent="0.55000000000000004">
      <c r="A16">
        <v>15</v>
      </c>
      <c r="C16">
        <v>1</v>
      </c>
      <c r="D16">
        <v>0</v>
      </c>
      <c r="E16">
        <v>0</v>
      </c>
      <c r="F16">
        <v>0</v>
      </c>
      <c r="G16">
        <v>0</v>
      </c>
      <c r="H16">
        <v>1</v>
      </c>
      <c r="J16">
        <v>0</v>
      </c>
      <c r="K16">
        <v>1</v>
      </c>
      <c r="L16">
        <v>0</v>
      </c>
      <c r="M16">
        <v>0</v>
      </c>
      <c r="N16">
        <v>1</v>
      </c>
      <c r="O16">
        <v>0</v>
      </c>
      <c r="P16">
        <v>0</v>
      </c>
      <c r="Q16">
        <v>1</v>
      </c>
      <c r="R16">
        <v>71.5</v>
      </c>
      <c r="S16">
        <v>76</v>
      </c>
      <c r="T16">
        <v>1.79</v>
      </c>
      <c r="U16">
        <v>0</v>
      </c>
      <c r="V16" t="s">
        <v>21</v>
      </c>
      <c r="W16">
        <v>1</v>
      </c>
      <c r="X16" s="6"/>
      <c r="Y16">
        <v>300</v>
      </c>
      <c r="Z16">
        <v>109</v>
      </c>
      <c r="AA16">
        <v>368</v>
      </c>
      <c r="AB16">
        <v>11.3</v>
      </c>
      <c r="AC16">
        <v>33.6</v>
      </c>
      <c r="AD16">
        <v>91.3</v>
      </c>
      <c r="AE16">
        <v>30.7</v>
      </c>
      <c r="AF16">
        <v>33.6</v>
      </c>
      <c r="AG16">
        <v>34.700000000000003</v>
      </c>
      <c r="AH16">
        <v>8</v>
      </c>
      <c r="AI16">
        <v>6.7</v>
      </c>
      <c r="AJ16">
        <v>1.1599999999999999</v>
      </c>
      <c r="AK16">
        <v>3.6</v>
      </c>
      <c r="AL16">
        <v>6</v>
      </c>
      <c r="AM16">
        <v>58</v>
      </c>
      <c r="AN16">
        <v>137</v>
      </c>
      <c r="AO16">
        <v>12.25</v>
      </c>
      <c r="AP16">
        <v>140</v>
      </c>
      <c r="AQ16">
        <v>5</v>
      </c>
      <c r="AR16">
        <v>104</v>
      </c>
      <c r="AS16">
        <v>8.6</v>
      </c>
      <c r="AT16">
        <v>7.2</v>
      </c>
      <c r="AU16">
        <v>2.1</v>
      </c>
      <c r="AV16">
        <v>101</v>
      </c>
      <c r="AW16">
        <v>228</v>
      </c>
      <c r="AX16">
        <v>127</v>
      </c>
      <c r="AY16">
        <v>190</v>
      </c>
      <c r="AZ16">
        <v>130</v>
      </c>
      <c r="BA16">
        <v>30.9</v>
      </c>
      <c r="BB16">
        <v>0.2</v>
      </c>
      <c r="BC16">
        <v>7</v>
      </c>
      <c r="BD16">
        <v>9</v>
      </c>
      <c r="BE16">
        <v>345</v>
      </c>
      <c r="BF16">
        <v>21</v>
      </c>
      <c r="BG16">
        <v>176</v>
      </c>
      <c r="BH16">
        <v>87</v>
      </c>
      <c r="BI16">
        <v>80</v>
      </c>
      <c r="BJ16">
        <v>0.221</v>
      </c>
      <c r="BK16">
        <v>330.5</v>
      </c>
      <c r="BL16">
        <v>354</v>
      </c>
      <c r="BM16">
        <v>5.5</v>
      </c>
      <c r="BN16">
        <v>19.2</v>
      </c>
      <c r="BO16">
        <v>3.6</v>
      </c>
      <c r="BP16">
        <v>71.3</v>
      </c>
      <c r="BQ16">
        <v>5.6</v>
      </c>
      <c r="BR16">
        <v>0.3</v>
      </c>
      <c r="BS16">
        <v>4.4000000000000004</v>
      </c>
      <c r="BT16">
        <v>0.8</v>
      </c>
      <c r="BU16">
        <v>14.7</v>
      </c>
      <c r="BV16">
        <v>78</v>
      </c>
      <c r="BW16">
        <v>60.8</v>
      </c>
      <c r="BX16">
        <v>0</v>
      </c>
      <c r="BY16">
        <v>0</v>
      </c>
      <c r="BZ16">
        <v>2</v>
      </c>
      <c r="CA16">
        <v>1</v>
      </c>
      <c r="CB16">
        <v>170</v>
      </c>
      <c r="CC16">
        <v>31.8</v>
      </c>
      <c r="CD16">
        <v>76</v>
      </c>
      <c r="CE16">
        <v>190</v>
      </c>
      <c r="CF16">
        <v>110</v>
      </c>
      <c r="CG16">
        <v>90</v>
      </c>
      <c r="CI16">
        <v>33.5</v>
      </c>
      <c r="CJ16">
        <v>56</v>
      </c>
      <c r="CK16">
        <v>1.34</v>
      </c>
      <c r="CL16">
        <v>1.31</v>
      </c>
      <c r="CM16">
        <v>0.82</v>
      </c>
      <c r="CN16">
        <v>0.75</v>
      </c>
      <c r="CO16">
        <v>2168</v>
      </c>
      <c r="CP16">
        <v>2161</v>
      </c>
      <c r="CQ16">
        <v>2168</v>
      </c>
      <c r="CR16">
        <v>57.8</v>
      </c>
      <c r="CS16">
        <v>145.19999999999999</v>
      </c>
      <c r="CT16">
        <v>22.3</v>
      </c>
      <c r="CU16">
        <v>1</v>
      </c>
      <c r="CV16">
        <v>1</v>
      </c>
      <c r="CW16">
        <v>0</v>
      </c>
      <c r="CX16">
        <v>0</v>
      </c>
      <c r="CY16">
        <v>1</v>
      </c>
      <c r="CZ16">
        <v>0</v>
      </c>
      <c r="DA16">
        <v>1</v>
      </c>
      <c r="DC16">
        <v>3.1</v>
      </c>
      <c r="DD16">
        <v>70</v>
      </c>
      <c r="DE16">
        <v>87</v>
      </c>
      <c r="DF16">
        <v>87</v>
      </c>
      <c r="DG16">
        <v>86</v>
      </c>
      <c r="DH16">
        <v>7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</row>
    <row r="17" spans="1:119" x14ac:dyDescent="0.55000000000000004">
      <c r="A17">
        <v>16</v>
      </c>
      <c r="C17">
        <v>1</v>
      </c>
      <c r="D17">
        <v>0</v>
      </c>
      <c r="E17">
        <v>0</v>
      </c>
      <c r="F17">
        <v>0</v>
      </c>
      <c r="G17">
        <v>0</v>
      </c>
      <c r="H17">
        <v>1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>
        <v>1</v>
      </c>
      <c r="Q17">
        <v>0</v>
      </c>
      <c r="R17">
        <v>67.099999999999994</v>
      </c>
      <c r="S17">
        <v>68</v>
      </c>
      <c r="T17">
        <v>1.77</v>
      </c>
      <c r="U17">
        <v>0</v>
      </c>
      <c r="V17" t="s">
        <v>30</v>
      </c>
      <c r="W17">
        <v>0</v>
      </c>
      <c r="X17" s="6"/>
      <c r="Y17">
        <v>280</v>
      </c>
      <c r="Z17">
        <v>53</v>
      </c>
      <c r="AA17">
        <v>467</v>
      </c>
      <c r="AB17">
        <v>14</v>
      </c>
      <c r="AC17">
        <v>43.1</v>
      </c>
      <c r="AD17">
        <v>92.3</v>
      </c>
      <c r="AE17">
        <v>30</v>
      </c>
      <c r="AF17">
        <v>32.5</v>
      </c>
      <c r="AG17">
        <v>7.8</v>
      </c>
      <c r="AH17">
        <v>9</v>
      </c>
      <c r="AI17">
        <v>6.1</v>
      </c>
      <c r="AJ17">
        <v>1.26</v>
      </c>
      <c r="AK17">
        <v>3.4</v>
      </c>
      <c r="AL17">
        <v>7.4</v>
      </c>
      <c r="AM17">
        <v>32.6</v>
      </c>
      <c r="AN17">
        <v>93</v>
      </c>
      <c r="AO17">
        <v>9.4600000000000009</v>
      </c>
      <c r="AP17">
        <v>142</v>
      </c>
      <c r="AQ17">
        <v>3.3</v>
      </c>
      <c r="AR17">
        <v>109</v>
      </c>
      <c r="AS17">
        <v>8.3000000000000007</v>
      </c>
      <c r="AT17">
        <v>3.6</v>
      </c>
      <c r="AU17">
        <v>1.7</v>
      </c>
      <c r="AV17">
        <v>59</v>
      </c>
      <c r="AW17">
        <v>282</v>
      </c>
      <c r="AX17">
        <v>223</v>
      </c>
      <c r="AY17">
        <v>167</v>
      </c>
      <c r="AZ17">
        <v>145</v>
      </c>
      <c r="BA17">
        <v>35.6</v>
      </c>
      <c r="BB17">
        <v>0.5</v>
      </c>
      <c r="BC17">
        <v>20</v>
      </c>
      <c r="BD17">
        <v>20</v>
      </c>
      <c r="BE17">
        <v>253</v>
      </c>
      <c r="BF17">
        <v>34</v>
      </c>
      <c r="BG17">
        <v>197</v>
      </c>
      <c r="BH17">
        <v>54</v>
      </c>
      <c r="BI17">
        <v>110</v>
      </c>
      <c r="BJ17">
        <v>1.4410000000000001</v>
      </c>
      <c r="BK17">
        <v>24.3</v>
      </c>
      <c r="BL17">
        <v>72</v>
      </c>
      <c r="BM17">
        <v>4.5</v>
      </c>
      <c r="BN17">
        <v>11.1</v>
      </c>
      <c r="BO17">
        <v>8.6999999999999993</v>
      </c>
      <c r="BP17">
        <v>73</v>
      </c>
      <c r="BQ17">
        <v>7</v>
      </c>
      <c r="BR17">
        <v>0.2</v>
      </c>
      <c r="BS17">
        <v>2.6</v>
      </c>
      <c r="BT17">
        <v>0.9</v>
      </c>
      <c r="BU17">
        <v>14.7</v>
      </c>
      <c r="BV17">
        <v>99</v>
      </c>
      <c r="BW17">
        <v>69.599999999999994</v>
      </c>
      <c r="BX17">
        <v>0</v>
      </c>
      <c r="BY17">
        <v>0</v>
      </c>
      <c r="BZ17">
        <v>2</v>
      </c>
      <c r="CA17">
        <v>1</v>
      </c>
      <c r="CB17">
        <v>214</v>
      </c>
      <c r="CC17">
        <v>16.399999999999999</v>
      </c>
      <c r="CD17">
        <v>68</v>
      </c>
      <c r="CE17">
        <v>144</v>
      </c>
      <c r="CF17">
        <v>86</v>
      </c>
      <c r="CG17">
        <v>75</v>
      </c>
      <c r="CI17">
        <v>18</v>
      </c>
      <c r="CJ17">
        <v>79</v>
      </c>
      <c r="CK17">
        <v>1.07</v>
      </c>
      <c r="CL17">
        <v>0.91</v>
      </c>
      <c r="CM17">
        <v>0.84</v>
      </c>
      <c r="CN17">
        <v>0.31</v>
      </c>
      <c r="CO17">
        <v>1613</v>
      </c>
      <c r="CP17">
        <v>1854</v>
      </c>
      <c r="CQ17">
        <v>1854</v>
      </c>
      <c r="CR17">
        <v>49.9</v>
      </c>
      <c r="CS17">
        <v>154</v>
      </c>
      <c r="CT17">
        <v>6.4</v>
      </c>
      <c r="CU17">
        <v>1</v>
      </c>
      <c r="CV17">
        <v>1</v>
      </c>
      <c r="CW17">
        <v>1</v>
      </c>
      <c r="CX17">
        <v>0</v>
      </c>
      <c r="CY17">
        <v>1</v>
      </c>
      <c r="CZ17">
        <v>0</v>
      </c>
      <c r="DA17">
        <v>1</v>
      </c>
      <c r="DC17">
        <v>2</v>
      </c>
      <c r="DD17">
        <v>62</v>
      </c>
      <c r="DE17">
        <v>69</v>
      </c>
      <c r="DF17">
        <v>67</v>
      </c>
      <c r="DG17">
        <v>62</v>
      </c>
      <c r="DH17">
        <v>69</v>
      </c>
      <c r="DI17">
        <v>1</v>
      </c>
      <c r="DJ17">
        <v>0</v>
      </c>
      <c r="DK17">
        <v>1</v>
      </c>
      <c r="DL17">
        <v>0</v>
      </c>
      <c r="DM17">
        <v>0</v>
      </c>
      <c r="DN17">
        <v>1</v>
      </c>
      <c r="DO17">
        <v>1</v>
      </c>
    </row>
    <row r="18" spans="1:119" x14ac:dyDescent="0.55000000000000004">
      <c r="A18">
        <v>17</v>
      </c>
      <c r="C18">
        <v>1</v>
      </c>
      <c r="D18">
        <v>0</v>
      </c>
      <c r="E18">
        <v>1</v>
      </c>
      <c r="F18">
        <v>0</v>
      </c>
      <c r="G18">
        <v>0</v>
      </c>
      <c r="H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53</v>
      </c>
      <c r="S18">
        <v>55.6</v>
      </c>
      <c r="T18">
        <v>1.6</v>
      </c>
      <c r="U18">
        <v>0</v>
      </c>
      <c r="V18" t="s">
        <v>30</v>
      </c>
      <c r="W18">
        <v>0</v>
      </c>
      <c r="X18" s="6"/>
      <c r="Y18">
        <v>200</v>
      </c>
      <c r="Z18">
        <v>31</v>
      </c>
      <c r="AA18">
        <v>351</v>
      </c>
      <c r="AB18">
        <v>12</v>
      </c>
      <c r="AC18">
        <v>37.700000000000003</v>
      </c>
      <c r="AD18">
        <v>107.4</v>
      </c>
      <c r="AE18">
        <v>34.200000000000003</v>
      </c>
      <c r="AF18">
        <v>31.8</v>
      </c>
      <c r="AG18">
        <v>7.3</v>
      </c>
      <c r="AH18">
        <v>17</v>
      </c>
      <c r="AI18">
        <v>5.9</v>
      </c>
      <c r="AJ18">
        <v>1.36</v>
      </c>
      <c r="AK18">
        <v>3.4</v>
      </c>
      <c r="AL18">
        <v>3.1</v>
      </c>
      <c r="AM18">
        <v>72.7</v>
      </c>
      <c r="AN18">
        <v>58</v>
      </c>
      <c r="AO18">
        <v>9.48</v>
      </c>
      <c r="AP18">
        <v>144</v>
      </c>
      <c r="AQ18">
        <v>5.6</v>
      </c>
      <c r="AR18">
        <v>112</v>
      </c>
      <c r="AS18">
        <v>8</v>
      </c>
      <c r="AT18">
        <v>7.5</v>
      </c>
      <c r="AU18">
        <v>2.2000000000000002</v>
      </c>
      <c r="AV18">
        <v>68</v>
      </c>
      <c r="AW18">
        <v>229</v>
      </c>
      <c r="AX18">
        <v>161</v>
      </c>
      <c r="AY18">
        <v>125</v>
      </c>
      <c r="AZ18">
        <v>65</v>
      </c>
      <c r="BA18">
        <v>46.5</v>
      </c>
      <c r="BB18">
        <v>0.3</v>
      </c>
      <c r="BC18">
        <v>20</v>
      </c>
      <c r="BD18">
        <v>7</v>
      </c>
      <c r="BE18">
        <v>509</v>
      </c>
      <c r="BF18">
        <v>24</v>
      </c>
      <c r="BG18">
        <v>221</v>
      </c>
      <c r="BH18">
        <v>58</v>
      </c>
      <c r="BI18">
        <v>103</v>
      </c>
      <c r="BJ18">
        <v>0.39500000000000002</v>
      </c>
      <c r="BK18">
        <v>40.799999999999997</v>
      </c>
      <c r="BL18">
        <v>113</v>
      </c>
      <c r="BM18">
        <v>4.4000000000000004</v>
      </c>
      <c r="BN18">
        <v>26.5</v>
      </c>
      <c r="BO18">
        <v>4.5</v>
      </c>
      <c r="BP18">
        <v>62.9</v>
      </c>
      <c r="BQ18">
        <v>5.8</v>
      </c>
      <c r="BR18">
        <v>0.3</v>
      </c>
      <c r="BS18">
        <v>1.2</v>
      </c>
      <c r="BT18">
        <v>1.7</v>
      </c>
      <c r="BU18">
        <v>15.8</v>
      </c>
      <c r="BV18">
        <v>93</v>
      </c>
      <c r="BW18">
        <v>47.7</v>
      </c>
      <c r="BX18">
        <v>1</v>
      </c>
      <c r="BY18">
        <v>1</v>
      </c>
      <c r="BZ18">
        <v>1</v>
      </c>
      <c r="CA18">
        <v>1</v>
      </c>
      <c r="CB18">
        <v>169</v>
      </c>
      <c r="CC18">
        <v>18.100000000000001</v>
      </c>
      <c r="CD18">
        <v>55.6</v>
      </c>
      <c r="CE18">
        <v>173</v>
      </c>
      <c r="CF18">
        <v>82</v>
      </c>
      <c r="CG18">
        <v>64</v>
      </c>
      <c r="CI18">
        <v>23.2</v>
      </c>
      <c r="CJ18">
        <v>81</v>
      </c>
      <c r="CK18">
        <v>1.1599999999999999</v>
      </c>
      <c r="CL18">
        <v>1.41</v>
      </c>
      <c r="CM18">
        <v>0.72</v>
      </c>
      <c r="CN18">
        <v>0.66</v>
      </c>
      <c r="CO18">
        <v>2714</v>
      </c>
      <c r="CP18">
        <v>3594</v>
      </c>
      <c r="CQ18">
        <v>3594</v>
      </c>
      <c r="CR18">
        <v>48</v>
      </c>
      <c r="CS18">
        <v>156</v>
      </c>
      <c r="CT18">
        <v>23.9</v>
      </c>
      <c r="CU18">
        <v>1</v>
      </c>
      <c r="CV18">
        <v>1</v>
      </c>
      <c r="CW18">
        <v>0</v>
      </c>
      <c r="CX18">
        <v>0</v>
      </c>
      <c r="CY18">
        <v>1</v>
      </c>
      <c r="CZ18">
        <v>0</v>
      </c>
      <c r="DA18">
        <v>1</v>
      </c>
      <c r="DC18">
        <v>1.5</v>
      </c>
      <c r="DD18">
        <v>81</v>
      </c>
      <c r="DE18">
        <v>84</v>
      </c>
      <c r="DF18">
        <v>92</v>
      </c>
      <c r="DG18">
        <v>81</v>
      </c>
      <c r="DH18">
        <v>89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</row>
    <row r="19" spans="1:119" x14ac:dyDescent="0.55000000000000004">
      <c r="A19">
        <v>18</v>
      </c>
      <c r="C19">
        <v>1</v>
      </c>
      <c r="D19">
        <v>0</v>
      </c>
      <c r="E19">
        <v>0</v>
      </c>
      <c r="F19">
        <v>0</v>
      </c>
      <c r="G19">
        <v>1</v>
      </c>
      <c r="H19">
        <v>0</v>
      </c>
      <c r="J19">
        <v>0</v>
      </c>
      <c r="K19">
        <v>1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54.8</v>
      </c>
      <c r="S19">
        <v>57.8</v>
      </c>
      <c r="T19">
        <v>1.63</v>
      </c>
      <c r="U19">
        <v>0</v>
      </c>
      <c r="V19" t="s">
        <v>31</v>
      </c>
      <c r="W19">
        <v>0</v>
      </c>
      <c r="X19" s="6"/>
      <c r="Y19">
        <v>240</v>
      </c>
      <c r="Z19">
        <v>69</v>
      </c>
      <c r="AA19">
        <v>412</v>
      </c>
      <c r="AB19">
        <v>11.9</v>
      </c>
      <c r="AC19">
        <v>36.700000000000003</v>
      </c>
      <c r="AD19">
        <v>89.1</v>
      </c>
      <c r="AE19">
        <v>28.9</v>
      </c>
      <c r="AF19">
        <v>32.4</v>
      </c>
      <c r="AG19">
        <v>18.8</v>
      </c>
      <c r="AH19">
        <v>5</v>
      </c>
      <c r="AI19">
        <v>6.5</v>
      </c>
      <c r="AJ19">
        <v>1.03</v>
      </c>
      <c r="AK19">
        <v>3.3</v>
      </c>
      <c r="AL19">
        <v>8.1999999999999993</v>
      </c>
      <c r="AM19">
        <v>71.2</v>
      </c>
      <c r="AN19">
        <v>33</v>
      </c>
      <c r="AO19">
        <v>9.24</v>
      </c>
      <c r="AP19">
        <v>136</v>
      </c>
      <c r="AQ19">
        <v>4.3</v>
      </c>
      <c r="AR19">
        <v>105</v>
      </c>
      <c r="AS19">
        <v>7.9</v>
      </c>
      <c r="AT19">
        <v>5.4</v>
      </c>
      <c r="AU19">
        <v>2.5</v>
      </c>
      <c r="AV19">
        <v>79</v>
      </c>
      <c r="AW19">
        <v>213</v>
      </c>
      <c r="AX19">
        <v>134</v>
      </c>
      <c r="AY19">
        <v>139</v>
      </c>
      <c r="AZ19">
        <v>104</v>
      </c>
      <c r="BA19">
        <v>84</v>
      </c>
      <c r="BB19">
        <v>0.2</v>
      </c>
      <c r="BC19">
        <v>31</v>
      </c>
      <c r="BD19">
        <v>17</v>
      </c>
      <c r="BE19">
        <v>556</v>
      </c>
      <c r="BF19">
        <v>117</v>
      </c>
      <c r="BG19">
        <v>286</v>
      </c>
      <c r="BH19">
        <v>141</v>
      </c>
      <c r="BI19">
        <v>131</v>
      </c>
      <c r="BJ19">
        <v>1.58</v>
      </c>
      <c r="BK19">
        <v>394.3</v>
      </c>
      <c r="BL19">
        <v>101</v>
      </c>
      <c r="BM19">
        <v>5.7</v>
      </c>
      <c r="BN19">
        <v>10.6</v>
      </c>
      <c r="BO19">
        <v>6.8</v>
      </c>
      <c r="BP19">
        <v>79.5</v>
      </c>
      <c r="BQ19">
        <v>2.5</v>
      </c>
      <c r="BR19">
        <v>0.6</v>
      </c>
      <c r="BS19">
        <v>0.4</v>
      </c>
      <c r="BT19">
        <v>0.5</v>
      </c>
      <c r="BU19">
        <v>15.3</v>
      </c>
      <c r="BV19">
        <v>108</v>
      </c>
      <c r="BW19">
        <v>52.2</v>
      </c>
      <c r="BX19">
        <v>0</v>
      </c>
      <c r="BY19">
        <v>1</v>
      </c>
      <c r="BZ19">
        <v>1</v>
      </c>
      <c r="CA19">
        <v>1</v>
      </c>
      <c r="CB19">
        <v>160</v>
      </c>
      <c r="CC19">
        <v>24.3</v>
      </c>
      <c r="CD19">
        <v>57.8</v>
      </c>
      <c r="CE19">
        <v>144</v>
      </c>
      <c r="CF19">
        <v>82</v>
      </c>
      <c r="CG19">
        <v>75</v>
      </c>
      <c r="CI19">
        <v>28.5</v>
      </c>
      <c r="CJ19">
        <v>62</v>
      </c>
      <c r="CK19">
        <v>1.08</v>
      </c>
      <c r="CL19">
        <v>1.17</v>
      </c>
      <c r="CM19">
        <v>0.64</v>
      </c>
      <c r="CN19">
        <v>0.52</v>
      </c>
      <c r="CO19">
        <v>1430</v>
      </c>
      <c r="CP19">
        <v>1399</v>
      </c>
      <c r="CQ19">
        <v>1430</v>
      </c>
      <c r="CR19">
        <v>63.5</v>
      </c>
      <c r="CS19">
        <v>155.9</v>
      </c>
      <c r="CT19">
        <v>9.1999999999999993</v>
      </c>
      <c r="CU19">
        <v>1</v>
      </c>
      <c r="CV19">
        <v>0</v>
      </c>
      <c r="CW19">
        <v>0</v>
      </c>
      <c r="CX19">
        <v>0</v>
      </c>
      <c r="CY19">
        <v>1</v>
      </c>
      <c r="CZ19">
        <v>0</v>
      </c>
      <c r="DA19">
        <v>1</v>
      </c>
      <c r="DC19">
        <v>5.6</v>
      </c>
      <c r="DD19">
        <v>70</v>
      </c>
      <c r="DE19">
        <v>76</v>
      </c>
      <c r="DF19">
        <v>70</v>
      </c>
      <c r="DG19">
        <v>74</v>
      </c>
      <c r="DH19">
        <v>81</v>
      </c>
      <c r="DI19">
        <v>0</v>
      </c>
      <c r="DJ19">
        <v>0</v>
      </c>
      <c r="DK19">
        <v>1</v>
      </c>
      <c r="DL19">
        <v>0</v>
      </c>
      <c r="DM19">
        <v>0</v>
      </c>
      <c r="DN19">
        <v>0</v>
      </c>
      <c r="DO19">
        <v>1</v>
      </c>
    </row>
    <row r="20" spans="1:119" x14ac:dyDescent="0.55000000000000004">
      <c r="A20">
        <v>19</v>
      </c>
      <c r="C20">
        <v>1</v>
      </c>
      <c r="D20">
        <v>0</v>
      </c>
      <c r="E20">
        <v>0</v>
      </c>
      <c r="F20">
        <v>0</v>
      </c>
      <c r="G20">
        <v>0</v>
      </c>
      <c r="H20">
        <v>1</v>
      </c>
      <c r="J20">
        <v>0</v>
      </c>
      <c r="K20">
        <v>1</v>
      </c>
      <c r="L20">
        <v>1</v>
      </c>
      <c r="M20">
        <v>0</v>
      </c>
      <c r="N20">
        <v>0</v>
      </c>
      <c r="O20">
        <v>1</v>
      </c>
      <c r="P20">
        <v>1</v>
      </c>
      <c r="Q20">
        <v>0</v>
      </c>
      <c r="R20">
        <v>43.5</v>
      </c>
      <c r="S20">
        <v>4.0999999999999996</v>
      </c>
      <c r="T20">
        <v>1.56</v>
      </c>
      <c r="U20">
        <v>0</v>
      </c>
      <c r="V20" t="s">
        <v>32</v>
      </c>
      <c r="W20">
        <v>0</v>
      </c>
      <c r="X20" s="6"/>
      <c r="Y20">
        <v>150</v>
      </c>
      <c r="Z20">
        <v>49</v>
      </c>
      <c r="AA20">
        <v>255</v>
      </c>
      <c r="AB20">
        <v>7.2</v>
      </c>
      <c r="AC20">
        <v>22.6</v>
      </c>
      <c r="AD20">
        <v>88.6</v>
      </c>
      <c r="AE20">
        <v>28.2</v>
      </c>
      <c r="AF20">
        <v>31.9</v>
      </c>
      <c r="AG20">
        <v>4.2</v>
      </c>
      <c r="AH20">
        <v>20</v>
      </c>
      <c r="AI20">
        <v>6.1</v>
      </c>
      <c r="AJ20">
        <v>1.1000000000000001</v>
      </c>
      <c r="AK20">
        <v>3.2</v>
      </c>
      <c r="AL20">
        <v>7.9</v>
      </c>
      <c r="AM20">
        <v>75.3</v>
      </c>
      <c r="AN20">
        <v>38</v>
      </c>
      <c r="AO20">
        <v>4.63</v>
      </c>
      <c r="AP20">
        <v>137</v>
      </c>
      <c r="AQ20">
        <v>4.9000000000000004</v>
      </c>
      <c r="AR20">
        <v>107</v>
      </c>
      <c r="AS20">
        <v>7.8</v>
      </c>
      <c r="AT20">
        <v>5.7</v>
      </c>
      <c r="AU20">
        <v>1.8</v>
      </c>
      <c r="AV20">
        <v>219</v>
      </c>
      <c r="AW20">
        <v>305</v>
      </c>
      <c r="AX20">
        <v>86</v>
      </c>
      <c r="AY20">
        <v>85</v>
      </c>
      <c r="AZ20">
        <v>128</v>
      </c>
      <c r="BA20">
        <v>21.8</v>
      </c>
      <c r="BB20">
        <v>0.4</v>
      </c>
      <c r="BC20">
        <v>29</v>
      </c>
      <c r="BD20">
        <v>37</v>
      </c>
      <c r="BE20">
        <v>378</v>
      </c>
      <c r="BF20">
        <v>31</v>
      </c>
      <c r="BG20">
        <v>195</v>
      </c>
      <c r="BH20">
        <v>14</v>
      </c>
      <c r="BI20">
        <v>189</v>
      </c>
      <c r="BJ20">
        <v>0.25900000000000001</v>
      </c>
      <c r="BK20">
        <v>3561</v>
      </c>
      <c r="BL20">
        <v>165</v>
      </c>
      <c r="BM20">
        <v>5.7</v>
      </c>
      <c r="BN20">
        <v>30.1</v>
      </c>
      <c r="BO20">
        <v>14.3</v>
      </c>
      <c r="BP20">
        <v>54.6</v>
      </c>
      <c r="BQ20">
        <v>0.8</v>
      </c>
      <c r="BR20">
        <v>0.2</v>
      </c>
      <c r="BS20">
        <v>1.7</v>
      </c>
      <c r="BT20">
        <v>2</v>
      </c>
      <c r="BU20">
        <v>14.1</v>
      </c>
      <c r="BV20">
        <v>90</v>
      </c>
      <c r="BW20">
        <v>57.6</v>
      </c>
      <c r="BX20">
        <v>0</v>
      </c>
      <c r="BY20">
        <v>1</v>
      </c>
      <c r="BZ20">
        <v>1</v>
      </c>
      <c r="CA20">
        <v>1</v>
      </c>
      <c r="CB20">
        <v>107</v>
      </c>
      <c r="CC20">
        <v>13.8</v>
      </c>
      <c r="CD20">
        <v>44.4</v>
      </c>
      <c r="CE20">
        <v>101</v>
      </c>
      <c r="CF20">
        <v>55</v>
      </c>
      <c r="CG20">
        <v>83</v>
      </c>
      <c r="CI20">
        <v>27.8</v>
      </c>
      <c r="CJ20">
        <v>81</v>
      </c>
      <c r="CK20">
        <v>1.19</v>
      </c>
      <c r="CL20">
        <v>0.71</v>
      </c>
      <c r="CM20">
        <v>0.81</v>
      </c>
      <c r="CN20">
        <v>0.73</v>
      </c>
      <c r="CO20">
        <v>1692</v>
      </c>
      <c r="CP20">
        <v>1546</v>
      </c>
      <c r="CQ20">
        <v>1692</v>
      </c>
      <c r="CR20">
        <v>59.1</v>
      </c>
      <c r="CS20">
        <v>83</v>
      </c>
      <c r="CU20">
        <v>0</v>
      </c>
      <c r="CV20">
        <v>1</v>
      </c>
      <c r="CW20">
        <v>0</v>
      </c>
      <c r="CX20">
        <v>0</v>
      </c>
      <c r="CY20">
        <v>0</v>
      </c>
      <c r="CZ20">
        <v>0</v>
      </c>
      <c r="DA20">
        <v>0</v>
      </c>
      <c r="DC20">
        <v>2.4</v>
      </c>
      <c r="DI20">
        <v>1</v>
      </c>
      <c r="DJ20">
        <v>1</v>
      </c>
      <c r="DK20">
        <v>0</v>
      </c>
      <c r="DN20">
        <v>1</v>
      </c>
      <c r="DO20">
        <v>1</v>
      </c>
    </row>
    <row r="21" spans="1:119" x14ac:dyDescent="0.55000000000000004">
      <c r="A21">
        <v>20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J21">
        <v>0</v>
      </c>
      <c r="K21">
        <v>1</v>
      </c>
      <c r="L21">
        <v>0</v>
      </c>
      <c r="M21">
        <v>0</v>
      </c>
      <c r="N21">
        <v>1</v>
      </c>
      <c r="O21">
        <v>1</v>
      </c>
      <c r="P21">
        <v>1</v>
      </c>
      <c r="Q21">
        <v>0</v>
      </c>
      <c r="R21">
        <v>62.9</v>
      </c>
      <c r="S21">
        <v>64.599999999999994</v>
      </c>
      <c r="T21">
        <v>1.6</v>
      </c>
      <c r="U21">
        <v>1</v>
      </c>
      <c r="V21" t="s">
        <v>21</v>
      </c>
      <c r="W21">
        <v>1</v>
      </c>
      <c r="X21" s="6"/>
      <c r="Y21">
        <v>270</v>
      </c>
      <c r="Z21">
        <v>63</v>
      </c>
      <c r="AA21">
        <v>360</v>
      </c>
      <c r="AB21">
        <v>10.9</v>
      </c>
      <c r="AC21">
        <v>34.299999999999997</v>
      </c>
      <c r="AD21">
        <v>95.3</v>
      </c>
      <c r="AE21">
        <v>30.3</v>
      </c>
      <c r="AF21">
        <v>31.8</v>
      </c>
      <c r="AG21">
        <v>14.3</v>
      </c>
      <c r="AH21">
        <v>13</v>
      </c>
      <c r="AI21">
        <v>5.5</v>
      </c>
      <c r="AJ21">
        <v>1.75</v>
      </c>
      <c r="AK21">
        <v>3.5</v>
      </c>
      <c r="AL21">
        <v>6.3</v>
      </c>
      <c r="AM21">
        <v>44.5</v>
      </c>
      <c r="AN21">
        <v>100</v>
      </c>
      <c r="AO21">
        <v>8.3800000000000008</v>
      </c>
      <c r="AP21">
        <v>145</v>
      </c>
      <c r="AQ21">
        <v>4.4000000000000004</v>
      </c>
      <c r="AR21">
        <v>105</v>
      </c>
      <c r="AS21">
        <v>9.1</v>
      </c>
      <c r="AT21">
        <v>4.5</v>
      </c>
      <c r="AU21">
        <v>2</v>
      </c>
      <c r="AV21">
        <v>50</v>
      </c>
      <c r="AW21">
        <v>236</v>
      </c>
      <c r="AX21">
        <v>186</v>
      </c>
      <c r="AY21">
        <v>195</v>
      </c>
      <c r="AZ21">
        <v>111</v>
      </c>
      <c r="BA21">
        <v>59.8</v>
      </c>
      <c r="BB21">
        <v>0.3</v>
      </c>
      <c r="BC21">
        <v>15</v>
      </c>
      <c r="BD21">
        <v>10</v>
      </c>
      <c r="BE21">
        <v>120</v>
      </c>
      <c r="BF21">
        <v>16</v>
      </c>
      <c r="BG21">
        <v>170</v>
      </c>
      <c r="BH21">
        <v>21</v>
      </c>
      <c r="BI21">
        <v>90</v>
      </c>
      <c r="BJ21">
        <v>8.1000000000000003E-2</v>
      </c>
      <c r="BK21">
        <v>21.4</v>
      </c>
      <c r="BL21">
        <v>153</v>
      </c>
      <c r="BM21">
        <v>4.5</v>
      </c>
      <c r="BN21">
        <v>10.6</v>
      </c>
      <c r="BO21">
        <v>3.8</v>
      </c>
      <c r="BP21">
        <v>79.400000000000006</v>
      </c>
      <c r="BQ21">
        <v>5.9</v>
      </c>
      <c r="BR21">
        <v>0.3</v>
      </c>
      <c r="BS21">
        <v>1.7</v>
      </c>
      <c r="BT21">
        <v>1.3</v>
      </c>
      <c r="BU21">
        <v>11.5</v>
      </c>
      <c r="BV21">
        <v>84</v>
      </c>
      <c r="BW21">
        <v>71.400000000000006</v>
      </c>
      <c r="BX21">
        <v>0</v>
      </c>
      <c r="BY21">
        <v>0</v>
      </c>
      <c r="BZ21">
        <v>2</v>
      </c>
      <c r="CA21">
        <v>1</v>
      </c>
      <c r="CB21">
        <v>182</v>
      </c>
      <c r="CC21">
        <v>25.8</v>
      </c>
      <c r="CD21">
        <v>64.599999999999994</v>
      </c>
      <c r="CE21">
        <v>120</v>
      </c>
      <c r="CF21">
        <v>69</v>
      </c>
      <c r="CG21">
        <v>67</v>
      </c>
      <c r="CI21">
        <v>27.6</v>
      </c>
      <c r="CJ21">
        <v>61</v>
      </c>
      <c r="CK21">
        <v>1.18</v>
      </c>
      <c r="CL21">
        <v>1.1599999999999999</v>
      </c>
      <c r="CM21">
        <v>0.83</v>
      </c>
      <c r="CN21">
        <v>0.66</v>
      </c>
      <c r="CO21">
        <v>1373</v>
      </c>
      <c r="CP21">
        <v>1397</v>
      </c>
      <c r="CQ21">
        <v>1397</v>
      </c>
      <c r="CR21">
        <v>63</v>
      </c>
      <c r="CS21">
        <v>101.2</v>
      </c>
      <c r="CT21">
        <v>6.8</v>
      </c>
      <c r="CU21">
        <v>0</v>
      </c>
      <c r="CV21">
        <v>1</v>
      </c>
      <c r="CW21">
        <v>1</v>
      </c>
      <c r="CX21">
        <v>0</v>
      </c>
      <c r="CY21">
        <v>0</v>
      </c>
      <c r="CZ21">
        <v>0</v>
      </c>
      <c r="DA21">
        <v>0</v>
      </c>
      <c r="DC21">
        <v>4.7</v>
      </c>
      <c r="DD21">
        <v>41</v>
      </c>
      <c r="DE21">
        <v>65</v>
      </c>
      <c r="DF21">
        <v>71</v>
      </c>
      <c r="DG21">
        <v>41</v>
      </c>
      <c r="DH21">
        <v>50</v>
      </c>
      <c r="DI21">
        <v>0</v>
      </c>
      <c r="DJ21">
        <v>0</v>
      </c>
      <c r="DK21">
        <v>0</v>
      </c>
      <c r="DL21">
        <v>1</v>
      </c>
      <c r="DM21">
        <v>1</v>
      </c>
      <c r="DN21">
        <v>1</v>
      </c>
      <c r="DO21">
        <v>1</v>
      </c>
    </row>
    <row r="22" spans="1:119" x14ac:dyDescent="0.55000000000000004">
      <c r="A22">
        <v>21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J22">
        <v>0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71.5</v>
      </c>
      <c r="S22">
        <v>74.599999999999994</v>
      </c>
      <c r="T22">
        <v>1.77</v>
      </c>
      <c r="U22">
        <v>0</v>
      </c>
      <c r="V22" t="s">
        <v>21</v>
      </c>
      <c r="W22">
        <v>1</v>
      </c>
      <c r="X22" s="6"/>
      <c r="Y22">
        <v>300</v>
      </c>
      <c r="Z22">
        <v>56</v>
      </c>
      <c r="AA22">
        <v>347</v>
      </c>
      <c r="AB22">
        <v>9.9</v>
      </c>
      <c r="AC22">
        <v>30.3</v>
      </c>
      <c r="AD22">
        <v>87.3</v>
      </c>
      <c r="AE22">
        <v>28.5</v>
      </c>
      <c r="AF22">
        <v>32.700000000000003</v>
      </c>
      <c r="AG22">
        <v>17.399999999999999</v>
      </c>
      <c r="AH22">
        <v>16</v>
      </c>
      <c r="AI22">
        <v>6.1</v>
      </c>
      <c r="AJ22">
        <v>1.35</v>
      </c>
      <c r="AK22">
        <v>3.5</v>
      </c>
      <c r="AL22">
        <v>5.8</v>
      </c>
      <c r="AM22">
        <v>70.3</v>
      </c>
      <c r="AN22">
        <v>105</v>
      </c>
      <c r="AO22">
        <v>14.68</v>
      </c>
      <c r="AP22">
        <v>141</v>
      </c>
      <c r="AQ22">
        <v>4.5</v>
      </c>
      <c r="AR22">
        <v>104</v>
      </c>
      <c r="AS22">
        <v>8.6</v>
      </c>
      <c r="AT22">
        <v>6.3</v>
      </c>
      <c r="AU22">
        <v>2.5</v>
      </c>
      <c r="AV22">
        <v>31</v>
      </c>
      <c r="AW22">
        <v>292</v>
      </c>
      <c r="AX22">
        <v>261</v>
      </c>
      <c r="AY22">
        <v>213</v>
      </c>
      <c r="AZ22">
        <v>76</v>
      </c>
      <c r="BA22">
        <v>79.5</v>
      </c>
      <c r="BB22">
        <v>0.4</v>
      </c>
      <c r="BC22">
        <v>9</v>
      </c>
      <c r="BD22">
        <v>11</v>
      </c>
      <c r="BE22">
        <v>113</v>
      </c>
      <c r="BF22">
        <v>16</v>
      </c>
      <c r="BG22">
        <v>186</v>
      </c>
      <c r="BH22">
        <v>187</v>
      </c>
      <c r="BI22">
        <v>103</v>
      </c>
      <c r="BJ22">
        <v>3.6999999999999998E-2</v>
      </c>
      <c r="BK22">
        <v>9.6</v>
      </c>
      <c r="BL22">
        <v>270</v>
      </c>
      <c r="BM22">
        <v>4.7</v>
      </c>
      <c r="BN22">
        <v>26.2</v>
      </c>
      <c r="BO22">
        <v>4.3</v>
      </c>
      <c r="BP22">
        <v>67.7</v>
      </c>
      <c r="BQ22">
        <v>1.6</v>
      </c>
      <c r="BR22">
        <v>0.2</v>
      </c>
      <c r="BS22">
        <v>1.3</v>
      </c>
      <c r="BT22">
        <v>1.6</v>
      </c>
      <c r="BU22">
        <v>14.5</v>
      </c>
      <c r="BV22">
        <v>81</v>
      </c>
      <c r="BW22">
        <v>64.400000000000006</v>
      </c>
      <c r="BX22">
        <v>0</v>
      </c>
      <c r="BY22">
        <v>0</v>
      </c>
      <c r="BZ22">
        <v>2</v>
      </c>
      <c r="CA22">
        <v>1</v>
      </c>
      <c r="CB22">
        <v>223</v>
      </c>
      <c r="CC22">
        <v>27</v>
      </c>
      <c r="CD22">
        <v>74.599999999999994</v>
      </c>
      <c r="CE22">
        <v>160</v>
      </c>
      <c r="CF22">
        <v>86</v>
      </c>
      <c r="CG22">
        <v>70</v>
      </c>
      <c r="CI22">
        <v>28.6</v>
      </c>
      <c r="CJ22">
        <v>52</v>
      </c>
      <c r="CK22">
        <v>1.4</v>
      </c>
      <c r="CL22">
        <v>1.39</v>
      </c>
      <c r="CM22">
        <v>0.95</v>
      </c>
      <c r="CN22">
        <v>0.85</v>
      </c>
      <c r="CO22">
        <v>1903</v>
      </c>
      <c r="CP22">
        <v>1839</v>
      </c>
      <c r="CQ22">
        <v>1903</v>
      </c>
      <c r="CR22">
        <v>66</v>
      </c>
      <c r="CS22">
        <v>101.1</v>
      </c>
      <c r="CT22">
        <v>6.7</v>
      </c>
      <c r="CU22">
        <v>1</v>
      </c>
      <c r="CV22">
        <v>1</v>
      </c>
      <c r="CW22">
        <v>0</v>
      </c>
      <c r="CX22">
        <v>0</v>
      </c>
      <c r="CY22">
        <v>1</v>
      </c>
      <c r="CZ22">
        <v>0</v>
      </c>
      <c r="DA22">
        <v>0</v>
      </c>
      <c r="DC22">
        <v>2.4</v>
      </c>
      <c r="DD22">
        <v>81</v>
      </c>
      <c r="DE22">
        <v>89</v>
      </c>
      <c r="DF22">
        <v>102</v>
      </c>
      <c r="DG22">
        <v>92</v>
      </c>
      <c r="DH22">
        <v>81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</row>
    <row r="23" spans="1:119" x14ac:dyDescent="0.55000000000000004">
      <c r="A23">
        <v>22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1</v>
      </c>
      <c r="P23">
        <v>1</v>
      </c>
      <c r="Q23">
        <v>0</v>
      </c>
      <c r="R23">
        <v>42</v>
      </c>
      <c r="S23">
        <v>43.5</v>
      </c>
      <c r="T23">
        <v>1.49</v>
      </c>
      <c r="U23">
        <v>0</v>
      </c>
      <c r="V23" t="s">
        <v>33</v>
      </c>
      <c r="W23">
        <v>0</v>
      </c>
      <c r="X23" s="6"/>
      <c r="Y23">
        <v>150</v>
      </c>
      <c r="Z23">
        <v>40</v>
      </c>
      <c r="AA23">
        <v>397</v>
      </c>
      <c r="AB23">
        <v>11.7</v>
      </c>
      <c r="AC23">
        <v>38.799999999999997</v>
      </c>
      <c r="AD23">
        <v>97.7</v>
      </c>
      <c r="AE23">
        <v>29.5</v>
      </c>
      <c r="AF23">
        <v>30.2</v>
      </c>
      <c r="AG23">
        <v>11</v>
      </c>
      <c r="AH23">
        <v>16</v>
      </c>
      <c r="AI23">
        <v>6.2</v>
      </c>
      <c r="AJ23">
        <v>1</v>
      </c>
      <c r="AK23">
        <v>3.1</v>
      </c>
      <c r="AL23">
        <v>5.7</v>
      </c>
      <c r="AM23">
        <v>41.6</v>
      </c>
      <c r="AN23">
        <v>126</v>
      </c>
      <c r="AO23">
        <v>6.29</v>
      </c>
      <c r="AP23">
        <v>141</v>
      </c>
      <c r="AQ23">
        <v>4.4000000000000004</v>
      </c>
      <c r="AR23">
        <v>106</v>
      </c>
      <c r="AS23">
        <v>8.1999999999999993</v>
      </c>
      <c r="AT23">
        <v>5.0999999999999996</v>
      </c>
      <c r="AU23">
        <v>1.9</v>
      </c>
      <c r="AV23">
        <v>53</v>
      </c>
      <c r="AW23">
        <v>201</v>
      </c>
      <c r="AX23">
        <v>148</v>
      </c>
      <c r="AY23">
        <v>209</v>
      </c>
      <c r="AZ23">
        <v>108</v>
      </c>
      <c r="BA23">
        <v>52.8</v>
      </c>
      <c r="BB23">
        <v>0.4</v>
      </c>
      <c r="BC23">
        <v>15</v>
      </c>
      <c r="BD23">
        <v>4</v>
      </c>
      <c r="BE23">
        <v>146</v>
      </c>
      <c r="BF23">
        <v>14</v>
      </c>
      <c r="BG23">
        <v>163</v>
      </c>
      <c r="BH23">
        <v>43</v>
      </c>
      <c r="BI23">
        <v>113</v>
      </c>
      <c r="BJ23">
        <v>0.28299999999999997</v>
      </c>
      <c r="BK23">
        <v>122.7</v>
      </c>
      <c r="BL23">
        <v>150</v>
      </c>
      <c r="BM23">
        <v>3.8</v>
      </c>
      <c r="BN23">
        <v>23.1</v>
      </c>
      <c r="BO23">
        <v>7.2</v>
      </c>
      <c r="BP23">
        <v>67</v>
      </c>
      <c r="BQ23">
        <v>2</v>
      </c>
      <c r="BR23">
        <v>0.7</v>
      </c>
      <c r="BS23">
        <v>2.4</v>
      </c>
      <c r="BT23">
        <v>1.6</v>
      </c>
      <c r="BU23">
        <v>17</v>
      </c>
      <c r="BV23">
        <v>91</v>
      </c>
      <c r="BW23">
        <v>53</v>
      </c>
      <c r="BX23">
        <v>0</v>
      </c>
      <c r="BY23">
        <v>1</v>
      </c>
      <c r="BZ23">
        <v>1</v>
      </c>
      <c r="CA23">
        <v>1</v>
      </c>
      <c r="CB23">
        <v>168</v>
      </c>
      <c r="CC23">
        <v>16</v>
      </c>
      <c r="CD23">
        <v>44.6</v>
      </c>
      <c r="CE23">
        <v>142</v>
      </c>
      <c r="CF23">
        <v>83</v>
      </c>
      <c r="CG23">
        <v>65</v>
      </c>
      <c r="CI23">
        <v>20.3</v>
      </c>
      <c r="CJ23">
        <v>94</v>
      </c>
      <c r="CK23">
        <v>0.94</v>
      </c>
      <c r="CL23">
        <v>0.8</v>
      </c>
      <c r="CM23">
        <v>0.42</v>
      </c>
      <c r="CN23">
        <v>0.41</v>
      </c>
      <c r="CO23">
        <v>2555</v>
      </c>
      <c r="CP23">
        <v>2894</v>
      </c>
      <c r="CQ23">
        <v>2894</v>
      </c>
      <c r="CR23">
        <v>51.6</v>
      </c>
      <c r="CS23">
        <v>129.4</v>
      </c>
      <c r="CT23">
        <v>19.7</v>
      </c>
      <c r="CU23">
        <v>1</v>
      </c>
      <c r="CV23">
        <v>0</v>
      </c>
      <c r="CW23">
        <v>0</v>
      </c>
      <c r="CX23">
        <v>1</v>
      </c>
      <c r="CY23">
        <v>0</v>
      </c>
      <c r="CZ23">
        <v>0</v>
      </c>
      <c r="DA23">
        <v>0</v>
      </c>
      <c r="DC23">
        <v>4.4000000000000004</v>
      </c>
      <c r="DD23">
        <v>56</v>
      </c>
      <c r="DE23">
        <v>78</v>
      </c>
      <c r="DF23">
        <v>73</v>
      </c>
      <c r="DG23">
        <v>56</v>
      </c>
      <c r="DH23">
        <v>71</v>
      </c>
      <c r="DI23">
        <v>1</v>
      </c>
      <c r="DJ23">
        <v>1</v>
      </c>
      <c r="DK23">
        <v>1</v>
      </c>
      <c r="DL23">
        <v>0</v>
      </c>
      <c r="DM23">
        <v>0</v>
      </c>
      <c r="DN23">
        <v>1</v>
      </c>
      <c r="DO23">
        <v>1</v>
      </c>
    </row>
    <row r="24" spans="1:119" x14ac:dyDescent="0.55000000000000004">
      <c r="A24">
        <v>23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3.1</v>
      </c>
      <c r="S24">
        <v>44.7</v>
      </c>
      <c r="T24">
        <v>1.52</v>
      </c>
      <c r="U24">
        <v>0</v>
      </c>
      <c r="V24" t="s">
        <v>22</v>
      </c>
      <c r="W24">
        <v>1</v>
      </c>
      <c r="X24" s="6"/>
      <c r="Y24">
        <v>240</v>
      </c>
      <c r="Z24">
        <v>54</v>
      </c>
      <c r="AA24">
        <v>331</v>
      </c>
      <c r="AB24">
        <v>9.9</v>
      </c>
      <c r="AC24">
        <v>32.200000000000003</v>
      </c>
      <c r="AD24">
        <v>97.3</v>
      </c>
      <c r="AE24">
        <v>29.9</v>
      </c>
      <c r="AF24">
        <v>30.7</v>
      </c>
      <c r="AG24">
        <v>22.5</v>
      </c>
      <c r="AH24">
        <v>10</v>
      </c>
      <c r="AI24">
        <v>6.4</v>
      </c>
      <c r="AJ24">
        <v>1.06</v>
      </c>
      <c r="AK24">
        <v>3.3</v>
      </c>
      <c r="AL24">
        <v>7</v>
      </c>
      <c r="AM24">
        <v>61.7</v>
      </c>
      <c r="AN24">
        <v>139</v>
      </c>
      <c r="AO24">
        <v>10.36</v>
      </c>
      <c r="AP24">
        <v>141</v>
      </c>
      <c r="AQ24">
        <v>5.3</v>
      </c>
      <c r="AR24">
        <v>107</v>
      </c>
      <c r="AS24">
        <v>7.3</v>
      </c>
      <c r="AT24">
        <v>5.7</v>
      </c>
      <c r="AU24">
        <v>2.2000000000000002</v>
      </c>
      <c r="AV24">
        <v>47</v>
      </c>
      <c r="AW24">
        <v>190</v>
      </c>
      <c r="AX24">
        <v>143</v>
      </c>
      <c r="AY24">
        <v>279</v>
      </c>
      <c r="AZ24">
        <v>78</v>
      </c>
      <c r="BA24">
        <v>94.7</v>
      </c>
      <c r="BB24">
        <v>0.4</v>
      </c>
      <c r="BC24">
        <v>13</v>
      </c>
      <c r="BD24">
        <v>7</v>
      </c>
      <c r="BE24">
        <v>265</v>
      </c>
      <c r="BF24">
        <v>9</v>
      </c>
      <c r="BG24">
        <v>195</v>
      </c>
      <c r="BH24">
        <v>70</v>
      </c>
      <c r="BI24">
        <v>89</v>
      </c>
      <c r="BJ24">
        <v>0.113</v>
      </c>
      <c r="BK24">
        <v>121.6</v>
      </c>
      <c r="BL24">
        <v>241</v>
      </c>
      <c r="BM24">
        <v>4.8</v>
      </c>
      <c r="BN24">
        <v>22.5</v>
      </c>
      <c r="BO24">
        <v>5</v>
      </c>
      <c r="BP24">
        <v>71</v>
      </c>
      <c r="BQ24">
        <v>0.9</v>
      </c>
      <c r="BR24">
        <v>0.6</v>
      </c>
      <c r="BS24">
        <v>1.5</v>
      </c>
      <c r="BT24">
        <v>1</v>
      </c>
      <c r="BU24">
        <v>15.2</v>
      </c>
      <c r="BV24">
        <v>122</v>
      </c>
      <c r="BW24">
        <v>54</v>
      </c>
      <c r="BX24">
        <v>0</v>
      </c>
      <c r="BY24">
        <v>1</v>
      </c>
      <c r="BZ24">
        <v>1</v>
      </c>
      <c r="CA24">
        <v>1</v>
      </c>
      <c r="CB24">
        <v>139</v>
      </c>
      <c r="CC24">
        <v>19</v>
      </c>
      <c r="CD24">
        <v>44.7</v>
      </c>
      <c r="CE24">
        <v>136</v>
      </c>
      <c r="CF24">
        <v>79</v>
      </c>
      <c r="CG24">
        <v>70</v>
      </c>
      <c r="CI24">
        <v>23.9</v>
      </c>
      <c r="CJ24">
        <v>75</v>
      </c>
      <c r="CK24">
        <v>1.1399999999999999</v>
      </c>
      <c r="CL24">
        <v>1.1299999999999999</v>
      </c>
      <c r="CM24">
        <v>0.7</v>
      </c>
      <c r="CN24">
        <v>0.77</v>
      </c>
      <c r="CO24">
        <v>1376</v>
      </c>
      <c r="CP24">
        <v>1310</v>
      </c>
      <c r="CQ24">
        <v>1376</v>
      </c>
      <c r="CR24">
        <v>64.3</v>
      </c>
      <c r="CS24">
        <v>97.1</v>
      </c>
      <c r="CT24">
        <v>10.3</v>
      </c>
      <c r="CU24">
        <v>1</v>
      </c>
      <c r="CV24">
        <v>0</v>
      </c>
      <c r="CW24">
        <v>0</v>
      </c>
      <c r="CX24">
        <v>1</v>
      </c>
      <c r="CY24">
        <v>1</v>
      </c>
      <c r="CZ24">
        <v>0</v>
      </c>
      <c r="DA24">
        <v>0</v>
      </c>
      <c r="DC24">
        <v>1.9</v>
      </c>
      <c r="DD24">
        <v>60</v>
      </c>
      <c r="DE24">
        <v>65</v>
      </c>
      <c r="DF24">
        <v>60</v>
      </c>
      <c r="DG24">
        <v>89</v>
      </c>
      <c r="DH24">
        <v>77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</row>
    <row r="25" spans="1:119" x14ac:dyDescent="0.55000000000000004">
      <c r="A25">
        <v>24</v>
      </c>
      <c r="C25">
        <v>1</v>
      </c>
      <c r="D25">
        <v>0</v>
      </c>
      <c r="E25">
        <v>1</v>
      </c>
      <c r="F25">
        <v>0</v>
      </c>
      <c r="G25">
        <v>0</v>
      </c>
      <c r="H25">
        <v>0</v>
      </c>
      <c r="J25">
        <v>0</v>
      </c>
      <c r="K25">
        <v>1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64.5</v>
      </c>
      <c r="S25">
        <v>66.099999999999994</v>
      </c>
      <c r="T25">
        <v>1.68</v>
      </c>
      <c r="U25">
        <v>0</v>
      </c>
      <c r="V25" t="s">
        <v>31</v>
      </c>
      <c r="W25">
        <v>0</v>
      </c>
      <c r="X25" s="6"/>
      <c r="Y25">
        <v>260</v>
      </c>
      <c r="Z25">
        <v>61</v>
      </c>
      <c r="AA25">
        <v>375</v>
      </c>
      <c r="AB25">
        <v>11.8</v>
      </c>
      <c r="AC25">
        <v>35.5</v>
      </c>
      <c r="AD25">
        <v>94.7</v>
      </c>
      <c r="AE25">
        <v>31.5</v>
      </c>
      <c r="AF25">
        <v>33.200000000000003</v>
      </c>
      <c r="AG25">
        <v>18.5</v>
      </c>
      <c r="AH25">
        <v>9</v>
      </c>
      <c r="AI25">
        <v>6.3</v>
      </c>
      <c r="AJ25">
        <v>1.86</v>
      </c>
      <c r="AK25">
        <v>4.0999999999999996</v>
      </c>
      <c r="AL25">
        <v>4.7</v>
      </c>
      <c r="AM25">
        <v>77</v>
      </c>
      <c r="AN25">
        <v>117</v>
      </c>
      <c r="AO25">
        <v>13.84</v>
      </c>
      <c r="AP25">
        <v>142</v>
      </c>
      <c r="AQ25">
        <v>4.8</v>
      </c>
      <c r="AR25">
        <v>106</v>
      </c>
      <c r="AS25">
        <v>9.6</v>
      </c>
      <c r="AT25">
        <v>6.3</v>
      </c>
      <c r="AU25">
        <v>2.4</v>
      </c>
      <c r="AV25">
        <v>64</v>
      </c>
      <c r="AW25">
        <v>289</v>
      </c>
      <c r="AX25">
        <v>225</v>
      </c>
      <c r="AY25">
        <v>194</v>
      </c>
      <c r="AZ25">
        <v>98</v>
      </c>
      <c r="BA25">
        <v>47.4</v>
      </c>
      <c r="BB25">
        <v>0.4</v>
      </c>
      <c r="BC25">
        <v>15</v>
      </c>
      <c r="BD25">
        <v>12</v>
      </c>
      <c r="BE25">
        <v>134</v>
      </c>
      <c r="BF25">
        <v>28</v>
      </c>
      <c r="BG25">
        <v>167</v>
      </c>
      <c r="BH25">
        <v>105</v>
      </c>
      <c r="BI25">
        <v>111</v>
      </c>
      <c r="BJ25">
        <v>0.224</v>
      </c>
      <c r="BK25">
        <v>151.30000000000001</v>
      </c>
      <c r="BL25">
        <v>112</v>
      </c>
      <c r="BM25">
        <v>5</v>
      </c>
      <c r="BN25">
        <v>17.3</v>
      </c>
      <c r="BO25">
        <v>5.0999999999999996</v>
      </c>
      <c r="BP25">
        <v>73.8</v>
      </c>
      <c r="BQ25">
        <v>3.1</v>
      </c>
      <c r="BR25">
        <v>0.7</v>
      </c>
      <c r="BS25">
        <v>2.5</v>
      </c>
      <c r="BT25">
        <v>0.9</v>
      </c>
      <c r="BU25">
        <v>13.9</v>
      </c>
      <c r="BV25">
        <v>83</v>
      </c>
      <c r="BW25">
        <v>69.3</v>
      </c>
      <c r="BX25">
        <v>0</v>
      </c>
      <c r="BY25">
        <v>0</v>
      </c>
      <c r="BZ25">
        <v>2</v>
      </c>
      <c r="CA25">
        <v>1</v>
      </c>
      <c r="CB25">
        <v>223</v>
      </c>
      <c r="CC25">
        <v>40.700000000000003</v>
      </c>
      <c r="CD25">
        <v>66.099999999999994</v>
      </c>
      <c r="CE25">
        <v>147</v>
      </c>
      <c r="CF25">
        <v>80</v>
      </c>
      <c r="CG25">
        <v>69</v>
      </c>
      <c r="CI25">
        <v>38.9</v>
      </c>
      <c r="CJ25">
        <v>57</v>
      </c>
      <c r="CK25">
        <v>1.36</v>
      </c>
      <c r="CL25">
        <v>1.26</v>
      </c>
      <c r="CM25">
        <v>0.87</v>
      </c>
      <c r="CN25">
        <v>0.88</v>
      </c>
      <c r="CO25">
        <v>1542</v>
      </c>
      <c r="CP25">
        <v>1547</v>
      </c>
      <c r="CQ25">
        <v>1547</v>
      </c>
      <c r="CR25">
        <v>65.900000000000006</v>
      </c>
      <c r="CS25">
        <v>155.5</v>
      </c>
      <c r="CT25">
        <v>11.5</v>
      </c>
      <c r="CU25">
        <v>0</v>
      </c>
      <c r="CV25">
        <v>1</v>
      </c>
      <c r="CW25">
        <v>0</v>
      </c>
      <c r="CX25">
        <v>0</v>
      </c>
      <c r="CY25">
        <v>0</v>
      </c>
      <c r="CZ25">
        <v>0</v>
      </c>
      <c r="DA25">
        <v>0</v>
      </c>
      <c r="DC25">
        <v>3</v>
      </c>
      <c r="DI25">
        <v>0</v>
      </c>
      <c r="DJ25">
        <v>0</v>
      </c>
      <c r="DK25">
        <v>0</v>
      </c>
      <c r="DN25">
        <v>0</v>
      </c>
      <c r="DO25">
        <v>0</v>
      </c>
    </row>
    <row r="26" spans="1:119" x14ac:dyDescent="0.55000000000000004">
      <c r="A26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1</v>
      </c>
      <c r="J26">
        <v>0</v>
      </c>
      <c r="K26">
        <v>1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53</v>
      </c>
      <c r="S26">
        <v>56.8</v>
      </c>
      <c r="T26">
        <v>1.45</v>
      </c>
      <c r="U26">
        <v>0</v>
      </c>
      <c r="V26" t="s">
        <v>34</v>
      </c>
      <c r="W26">
        <v>0</v>
      </c>
      <c r="X26" s="6"/>
      <c r="Y26">
        <v>180</v>
      </c>
      <c r="Z26">
        <v>51</v>
      </c>
      <c r="AA26">
        <v>305</v>
      </c>
      <c r="AB26">
        <v>10.7</v>
      </c>
      <c r="AC26">
        <v>33.1</v>
      </c>
      <c r="AD26">
        <v>108.5</v>
      </c>
      <c r="AE26">
        <v>35.1</v>
      </c>
      <c r="AF26">
        <v>32.299999999999997</v>
      </c>
      <c r="AG26">
        <v>23.2</v>
      </c>
      <c r="AH26">
        <v>37</v>
      </c>
      <c r="AI26">
        <v>5.0999999999999996</v>
      </c>
      <c r="AJ26">
        <v>1.43</v>
      </c>
      <c r="AK26">
        <v>3</v>
      </c>
      <c r="AL26">
        <v>4.8</v>
      </c>
      <c r="AM26">
        <v>38</v>
      </c>
      <c r="AN26">
        <v>70</v>
      </c>
      <c r="AO26">
        <v>4.59</v>
      </c>
      <c r="AP26">
        <v>136</v>
      </c>
      <c r="AQ26">
        <v>3.3</v>
      </c>
      <c r="AR26">
        <v>103</v>
      </c>
      <c r="AS26">
        <v>7.7</v>
      </c>
      <c r="AT26">
        <v>2.4</v>
      </c>
      <c r="AU26">
        <v>1.9</v>
      </c>
      <c r="AV26">
        <v>88</v>
      </c>
      <c r="AW26">
        <v>180</v>
      </c>
      <c r="AX26">
        <v>92</v>
      </c>
      <c r="AY26">
        <v>167</v>
      </c>
      <c r="AZ26">
        <v>123</v>
      </c>
      <c r="BA26">
        <v>61.8</v>
      </c>
      <c r="BB26">
        <v>0.4</v>
      </c>
      <c r="BC26">
        <v>13</v>
      </c>
      <c r="BD26">
        <v>7</v>
      </c>
      <c r="BE26">
        <v>301</v>
      </c>
      <c r="BF26">
        <v>27</v>
      </c>
      <c r="BG26">
        <v>202</v>
      </c>
      <c r="BH26">
        <v>23</v>
      </c>
      <c r="BI26">
        <v>118</v>
      </c>
      <c r="BJ26">
        <v>0.125</v>
      </c>
      <c r="BK26">
        <v>102.9</v>
      </c>
      <c r="BL26">
        <v>65</v>
      </c>
      <c r="BM26">
        <v>4.2</v>
      </c>
      <c r="BN26">
        <v>13.2</v>
      </c>
      <c r="BO26">
        <v>7.1</v>
      </c>
      <c r="BP26">
        <v>77.7</v>
      </c>
      <c r="BQ26">
        <v>1.8</v>
      </c>
      <c r="BR26">
        <v>0.2</v>
      </c>
      <c r="BS26">
        <v>1.1000000000000001</v>
      </c>
      <c r="BT26">
        <v>3.7</v>
      </c>
      <c r="BU26">
        <v>17.7</v>
      </c>
      <c r="BV26">
        <v>62</v>
      </c>
      <c r="BW26">
        <v>87.1</v>
      </c>
      <c r="BX26">
        <v>0</v>
      </c>
      <c r="BY26">
        <v>0</v>
      </c>
      <c r="BZ26">
        <v>0</v>
      </c>
      <c r="CA26">
        <v>0</v>
      </c>
      <c r="CB26">
        <v>129</v>
      </c>
      <c r="CC26">
        <v>15.9</v>
      </c>
      <c r="CD26">
        <v>56.8</v>
      </c>
      <c r="CE26">
        <v>121</v>
      </c>
      <c r="CF26">
        <v>57</v>
      </c>
      <c r="CG26">
        <v>80</v>
      </c>
      <c r="CI26">
        <v>22.3</v>
      </c>
      <c r="CJ26">
        <v>93</v>
      </c>
      <c r="CK26">
        <v>1.07</v>
      </c>
      <c r="CL26">
        <v>1.07</v>
      </c>
      <c r="CM26">
        <v>0.75</v>
      </c>
      <c r="CN26">
        <v>0.81</v>
      </c>
      <c r="CO26">
        <v>1548</v>
      </c>
      <c r="CP26">
        <v>1570</v>
      </c>
      <c r="CQ26">
        <v>1570</v>
      </c>
      <c r="CR26">
        <v>57.3</v>
      </c>
      <c r="CS26">
        <v>125.9</v>
      </c>
      <c r="CT26">
        <v>19.7</v>
      </c>
      <c r="CU26">
        <v>1</v>
      </c>
      <c r="CV26">
        <v>1</v>
      </c>
      <c r="CW26">
        <v>1</v>
      </c>
      <c r="CX26">
        <v>0</v>
      </c>
      <c r="CY26">
        <v>1</v>
      </c>
      <c r="CZ26">
        <v>0</v>
      </c>
      <c r="DA26">
        <v>0</v>
      </c>
      <c r="DC26">
        <v>9.5</v>
      </c>
      <c r="DD26">
        <v>51</v>
      </c>
      <c r="DE26">
        <v>57</v>
      </c>
      <c r="DF26">
        <v>76</v>
      </c>
      <c r="DG26">
        <v>91</v>
      </c>
      <c r="DH26">
        <v>51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</row>
    <row r="27" spans="1:119" x14ac:dyDescent="0.55000000000000004">
      <c r="A27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49.9</v>
      </c>
      <c r="S27">
        <v>53.6</v>
      </c>
      <c r="T27">
        <v>1.6</v>
      </c>
      <c r="U27">
        <v>0</v>
      </c>
      <c r="V27" t="s">
        <v>25</v>
      </c>
      <c r="W27">
        <v>0</v>
      </c>
      <c r="X27" s="6"/>
      <c r="Y27">
        <v>220</v>
      </c>
      <c r="Z27">
        <v>53</v>
      </c>
      <c r="AA27">
        <v>363</v>
      </c>
      <c r="AB27">
        <v>11.1</v>
      </c>
      <c r="AC27">
        <v>33.1</v>
      </c>
      <c r="AD27">
        <v>91.2</v>
      </c>
      <c r="AE27">
        <v>30.6</v>
      </c>
      <c r="AF27">
        <v>33.5</v>
      </c>
      <c r="AG27">
        <v>11.6</v>
      </c>
      <c r="AH27">
        <v>13</v>
      </c>
      <c r="AI27">
        <v>6.4</v>
      </c>
      <c r="AJ27">
        <v>1.21</v>
      </c>
      <c r="AK27">
        <v>3.5</v>
      </c>
      <c r="AL27">
        <v>7</v>
      </c>
      <c r="AM27">
        <v>58.6</v>
      </c>
      <c r="AN27">
        <v>77</v>
      </c>
      <c r="AO27">
        <v>7.64</v>
      </c>
      <c r="AP27">
        <v>138</v>
      </c>
      <c r="AQ27">
        <v>5.2</v>
      </c>
      <c r="AR27">
        <v>106</v>
      </c>
      <c r="AS27">
        <v>6.5</v>
      </c>
      <c r="AT27">
        <v>2.8</v>
      </c>
      <c r="AU27">
        <v>1.8</v>
      </c>
      <c r="AV27">
        <v>56</v>
      </c>
      <c r="AW27">
        <v>233</v>
      </c>
      <c r="AX27">
        <v>177</v>
      </c>
      <c r="AY27">
        <v>167</v>
      </c>
      <c r="AZ27">
        <v>35</v>
      </c>
      <c r="BA27">
        <v>74.2</v>
      </c>
      <c r="BB27">
        <v>0.7</v>
      </c>
      <c r="BC27">
        <v>67</v>
      </c>
      <c r="BD27">
        <v>62</v>
      </c>
      <c r="BE27">
        <v>826</v>
      </c>
      <c r="BF27">
        <v>206</v>
      </c>
      <c r="BG27">
        <v>406</v>
      </c>
      <c r="BH27">
        <v>115</v>
      </c>
      <c r="BI27">
        <v>143</v>
      </c>
      <c r="BJ27">
        <v>0.81799999999999995</v>
      </c>
      <c r="BK27">
        <v>157.4</v>
      </c>
      <c r="BL27">
        <v>1288</v>
      </c>
      <c r="BM27">
        <v>4.9000000000000004</v>
      </c>
      <c r="BN27">
        <v>11.8</v>
      </c>
      <c r="BO27">
        <v>6.9</v>
      </c>
      <c r="BP27">
        <v>78.900000000000006</v>
      </c>
      <c r="BQ27">
        <v>1.7</v>
      </c>
      <c r="BR27">
        <v>0.7</v>
      </c>
      <c r="BS27">
        <v>1</v>
      </c>
      <c r="BT27">
        <v>1.3</v>
      </c>
      <c r="BU27">
        <v>17.8</v>
      </c>
      <c r="BV27">
        <v>127</v>
      </c>
      <c r="BW27">
        <v>61</v>
      </c>
      <c r="BX27">
        <v>0</v>
      </c>
      <c r="BY27">
        <v>0</v>
      </c>
      <c r="BZ27">
        <v>2</v>
      </c>
      <c r="CA27">
        <v>1</v>
      </c>
      <c r="CB27">
        <v>168</v>
      </c>
      <c r="CC27">
        <v>23.3</v>
      </c>
      <c r="CD27">
        <v>53.6</v>
      </c>
      <c r="CE27">
        <v>129</v>
      </c>
      <c r="CF27">
        <v>75</v>
      </c>
      <c r="CG27">
        <v>85</v>
      </c>
      <c r="CI27">
        <v>25.7</v>
      </c>
      <c r="CJ27">
        <v>78</v>
      </c>
      <c r="CK27">
        <v>1.07</v>
      </c>
      <c r="CL27">
        <v>1.54</v>
      </c>
      <c r="CM27">
        <v>0.69</v>
      </c>
      <c r="CN27">
        <v>0.67</v>
      </c>
      <c r="CO27">
        <v>2151</v>
      </c>
      <c r="CP27">
        <v>1908</v>
      </c>
      <c r="CQ27">
        <v>2151</v>
      </c>
      <c r="CR27">
        <v>46.9</v>
      </c>
      <c r="CS27">
        <v>110.1</v>
      </c>
      <c r="CT27">
        <v>2.2000000000000002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0</v>
      </c>
      <c r="DA27">
        <v>1</v>
      </c>
      <c r="DC27">
        <v>1</v>
      </c>
      <c r="DD27">
        <v>48</v>
      </c>
      <c r="DE27">
        <v>93</v>
      </c>
      <c r="DF27">
        <v>48</v>
      </c>
      <c r="DG27">
        <v>74</v>
      </c>
      <c r="DH27">
        <v>48</v>
      </c>
      <c r="DI27">
        <v>0</v>
      </c>
      <c r="DJ27">
        <v>0</v>
      </c>
      <c r="DK27">
        <v>0</v>
      </c>
      <c r="DL27">
        <v>1</v>
      </c>
      <c r="DM27">
        <v>0</v>
      </c>
      <c r="DN27">
        <v>1</v>
      </c>
      <c r="DO27">
        <v>1</v>
      </c>
    </row>
    <row r="28" spans="1:119" x14ac:dyDescent="0.55000000000000004">
      <c r="A28">
        <v>27</v>
      </c>
      <c r="C28">
        <v>1</v>
      </c>
      <c r="D28">
        <v>0</v>
      </c>
      <c r="E28">
        <v>1</v>
      </c>
      <c r="F28">
        <v>0</v>
      </c>
      <c r="G28">
        <v>0</v>
      </c>
      <c r="H28">
        <v>0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48</v>
      </c>
      <c r="S28">
        <v>50.4</v>
      </c>
      <c r="T28">
        <v>1.58</v>
      </c>
      <c r="U28">
        <v>0</v>
      </c>
      <c r="V28" t="s">
        <v>35</v>
      </c>
      <c r="W28">
        <v>0</v>
      </c>
      <c r="X28" s="6"/>
      <c r="Y28">
        <v>230</v>
      </c>
      <c r="Z28">
        <v>42</v>
      </c>
      <c r="AA28">
        <v>494</v>
      </c>
      <c r="AB28">
        <v>13.7</v>
      </c>
      <c r="AC28">
        <v>43.7</v>
      </c>
      <c r="AD28">
        <v>88.5</v>
      </c>
      <c r="AE28">
        <v>27.7</v>
      </c>
      <c r="AF28">
        <v>31.4</v>
      </c>
      <c r="AG28">
        <v>10.3</v>
      </c>
      <c r="AH28">
        <v>14</v>
      </c>
      <c r="AI28">
        <v>6.8</v>
      </c>
      <c r="AJ28">
        <v>1.19</v>
      </c>
      <c r="AK28">
        <v>3.7</v>
      </c>
      <c r="AL28">
        <v>5.0999999999999996</v>
      </c>
      <c r="AM28">
        <v>84.6</v>
      </c>
      <c r="AN28">
        <v>59</v>
      </c>
      <c r="AO28">
        <v>13.07</v>
      </c>
      <c r="AP28">
        <v>137</v>
      </c>
      <c r="AQ28">
        <v>6.2</v>
      </c>
      <c r="AR28">
        <v>101</v>
      </c>
      <c r="AS28">
        <v>7.5</v>
      </c>
      <c r="AT28">
        <v>9.9</v>
      </c>
      <c r="AU28">
        <v>2.5</v>
      </c>
      <c r="AV28">
        <v>41</v>
      </c>
      <c r="AW28">
        <v>262</v>
      </c>
      <c r="AX28">
        <v>221</v>
      </c>
      <c r="AY28">
        <v>152</v>
      </c>
      <c r="AZ28">
        <v>42</v>
      </c>
      <c r="BA28">
        <v>71</v>
      </c>
      <c r="BB28">
        <v>0.4</v>
      </c>
      <c r="BC28">
        <v>15</v>
      </c>
      <c r="BD28">
        <v>11</v>
      </c>
      <c r="BE28">
        <v>164</v>
      </c>
      <c r="BF28">
        <v>21</v>
      </c>
      <c r="BG28">
        <v>194</v>
      </c>
      <c r="BH28">
        <v>71</v>
      </c>
      <c r="BI28">
        <v>134</v>
      </c>
      <c r="BJ28">
        <v>0.28899999999999998</v>
      </c>
      <c r="BK28">
        <v>10.9</v>
      </c>
      <c r="BL28">
        <v>93</v>
      </c>
      <c r="BM28">
        <v>5.4</v>
      </c>
      <c r="BN28">
        <v>24</v>
      </c>
      <c r="BO28">
        <v>9.3000000000000007</v>
      </c>
      <c r="BP28">
        <v>61.7</v>
      </c>
      <c r="BQ28">
        <v>4.5</v>
      </c>
      <c r="BR28">
        <v>0.5</v>
      </c>
      <c r="BS28">
        <v>0.8</v>
      </c>
      <c r="BT28">
        <v>1.4</v>
      </c>
      <c r="BU28">
        <v>16.3</v>
      </c>
      <c r="BV28">
        <v>83</v>
      </c>
      <c r="BW28">
        <v>72</v>
      </c>
      <c r="BX28">
        <v>0</v>
      </c>
      <c r="BY28">
        <v>0</v>
      </c>
      <c r="BZ28">
        <v>2</v>
      </c>
      <c r="CA28">
        <v>1</v>
      </c>
      <c r="CB28">
        <v>225</v>
      </c>
      <c r="CC28">
        <v>25.7</v>
      </c>
      <c r="CD28">
        <v>50.4</v>
      </c>
      <c r="CE28">
        <v>130</v>
      </c>
      <c r="CF28">
        <v>72</v>
      </c>
      <c r="CG28">
        <v>57</v>
      </c>
      <c r="CI28">
        <v>27.3</v>
      </c>
      <c r="CJ28">
        <v>70</v>
      </c>
      <c r="CK28">
        <v>1.07</v>
      </c>
      <c r="CL28">
        <v>1.1299999999999999</v>
      </c>
      <c r="CM28">
        <v>0.63</v>
      </c>
      <c r="CN28">
        <v>0.65</v>
      </c>
      <c r="CO28">
        <v>1293</v>
      </c>
      <c r="CP28">
        <v>1472</v>
      </c>
      <c r="CQ28">
        <v>1472</v>
      </c>
      <c r="CR28">
        <v>61.9</v>
      </c>
      <c r="CS28">
        <v>142.5</v>
      </c>
      <c r="CT28">
        <v>11.2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C28">
        <v>4.5999999999999996</v>
      </c>
      <c r="DD28">
        <v>68</v>
      </c>
      <c r="DE28">
        <v>96</v>
      </c>
      <c r="DF28">
        <v>78</v>
      </c>
      <c r="DG28">
        <v>71</v>
      </c>
      <c r="DH28">
        <v>68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</row>
    <row r="29" spans="1:119" x14ac:dyDescent="0.55000000000000004">
      <c r="A29">
        <v>28</v>
      </c>
      <c r="C29">
        <v>1</v>
      </c>
      <c r="D29">
        <v>0</v>
      </c>
      <c r="E29">
        <v>1</v>
      </c>
      <c r="F29">
        <v>0</v>
      </c>
      <c r="G29">
        <v>0</v>
      </c>
      <c r="H29">
        <v>0</v>
      </c>
      <c r="J29">
        <v>0</v>
      </c>
      <c r="K29">
        <v>1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65</v>
      </c>
      <c r="S29">
        <v>67.2</v>
      </c>
      <c r="T29">
        <v>1.7</v>
      </c>
      <c r="U29">
        <v>0</v>
      </c>
      <c r="V29" t="s">
        <v>21</v>
      </c>
      <c r="W29">
        <v>1</v>
      </c>
      <c r="X29" s="6"/>
      <c r="Y29">
        <v>300</v>
      </c>
      <c r="Z29">
        <v>43</v>
      </c>
      <c r="AA29">
        <v>347</v>
      </c>
      <c r="AB29">
        <v>11.1</v>
      </c>
      <c r="AC29">
        <v>33.799999999999997</v>
      </c>
      <c r="AD29">
        <v>97.4</v>
      </c>
      <c r="AE29">
        <v>32</v>
      </c>
      <c r="AF29">
        <v>32.799999999999997</v>
      </c>
      <c r="AG29">
        <v>13.4</v>
      </c>
      <c r="AH29">
        <v>18</v>
      </c>
      <c r="AI29">
        <v>6.2</v>
      </c>
      <c r="AJ29">
        <v>1.3</v>
      </c>
      <c r="AK29">
        <v>3.5</v>
      </c>
      <c r="AL29">
        <v>8.1999999999999993</v>
      </c>
      <c r="AM29">
        <v>59</v>
      </c>
      <c r="AN29">
        <v>118</v>
      </c>
      <c r="AO29">
        <v>9.69</v>
      </c>
      <c r="AP29">
        <v>144</v>
      </c>
      <c r="AQ29">
        <v>4.5</v>
      </c>
      <c r="AR29">
        <v>108</v>
      </c>
      <c r="AS29">
        <v>7.8</v>
      </c>
      <c r="AT29">
        <v>5.6</v>
      </c>
      <c r="AU29">
        <v>2.2999999999999998</v>
      </c>
      <c r="AV29">
        <v>59</v>
      </c>
      <c r="AW29">
        <v>218</v>
      </c>
      <c r="AX29">
        <v>159</v>
      </c>
      <c r="AY29">
        <v>218</v>
      </c>
      <c r="AZ29">
        <v>63</v>
      </c>
      <c r="BA29">
        <v>55.7</v>
      </c>
      <c r="BB29">
        <v>0.5</v>
      </c>
      <c r="BC29">
        <v>20</v>
      </c>
      <c r="BD29">
        <v>15</v>
      </c>
      <c r="BE29">
        <v>353</v>
      </c>
      <c r="BF29">
        <v>164</v>
      </c>
      <c r="BG29">
        <v>222</v>
      </c>
      <c r="BH29">
        <v>77</v>
      </c>
      <c r="BI29">
        <v>86</v>
      </c>
      <c r="BJ29">
        <v>0.99</v>
      </c>
      <c r="BK29">
        <v>217</v>
      </c>
      <c r="BL29">
        <v>43</v>
      </c>
      <c r="BM29">
        <v>4.0999999999999996</v>
      </c>
      <c r="BN29">
        <v>16.2</v>
      </c>
      <c r="BO29">
        <v>7.6</v>
      </c>
      <c r="BP29">
        <v>68.8</v>
      </c>
      <c r="BQ29">
        <v>6.2</v>
      </c>
      <c r="BR29">
        <v>1.2</v>
      </c>
      <c r="BS29">
        <v>2.1</v>
      </c>
      <c r="BT29">
        <v>1.8</v>
      </c>
      <c r="BU29">
        <v>13.6</v>
      </c>
      <c r="BV29">
        <v>135</v>
      </c>
      <c r="BW29">
        <v>51.4</v>
      </c>
      <c r="BX29">
        <v>0</v>
      </c>
      <c r="BY29">
        <v>1</v>
      </c>
      <c r="BZ29">
        <v>1</v>
      </c>
      <c r="CA29">
        <v>1</v>
      </c>
      <c r="CB29">
        <v>162</v>
      </c>
      <c r="CC29">
        <v>25.4</v>
      </c>
      <c r="CD29">
        <v>67.2</v>
      </c>
      <c r="CE29">
        <v>148</v>
      </c>
      <c r="CF29">
        <v>75</v>
      </c>
      <c r="CG29">
        <v>68</v>
      </c>
      <c r="CI29">
        <v>32.6</v>
      </c>
      <c r="CJ29">
        <v>79</v>
      </c>
      <c r="CK29">
        <v>1.32</v>
      </c>
      <c r="CL29">
        <v>1.1299999999999999</v>
      </c>
      <c r="CM29">
        <v>0.51</v>
      </c>
      <c r="CN29">
        <v>0.67</v>
      </c>
      <c r="CO29">
        <v>1941</v>
      </c>
      <c r="CP29">
        <v>1879</v>
      </c>
      <c r="CQ29">
        <v>1941</v>
      </c>
      <c r="CR29">
        <v>67.900000000000006</v>
      </c>
      <c r="CS29">
        <v>129</v>
      </c>
      <c r="CT29">
        <v>7.2</v>
      </c>
      <c r="CU29">
        <v>1</v>
      </c>
      <c r="CV29">
        <v>1</v>
      </c>
      <c r="CW29">
        <v>1</v>
      </c>
      <c r="CX29">
        <v>1</v>
      </c>
      <c r="CY29">
        <v>0</v>
      </c>
      <c r="CZ29">
        <v>0</v>
      </c>
      <c r="DA29">
        <v>0</v>
      </c>
      <c r="DC29">
        <v>3.2</v>
      </c>
      <c r="DD29">
        <v>78</v>
      </c>
      <c r="DE29">
        <v>112</v>
      </c>
      <c r="DF29">
        <v>78</v>
      </c>
      <c r="DG29">
        <v>112</v>
      </c>
      <c r="DH29">
        <v>109</v>
      </c>
      <c r="DI29">
        <v>0</v>
      </c>
      <c r="DJ29">
        <v>0</v>
      </c>
      <c r="DK29">
        <v>1</v>
      </c>
      <c r="DL29">
        <v>0</v>
      </c>
      <c r="DM29">
        <v>0</v>
      </c>
      <c r="DN29">
        <v>0</v>
      </c>
      <c r="DO29">
        <v>1</v>
      </c>
    </row>
    <row r="30" spans="1:119" x14ac:dyDescent="0.55000000000000004">
      <c r="A30">
        <v>29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1</v>
      </c>
      <c r="Q30">
        <v>0</v>
      </c>
      <c r="R30">
        <v>50.5</v>
      </c>
      <c r="S30">
        <v>51.7</v>
      </c>
      <c r="T30">
        <v>1.56</v>
      </c>
      <c r="U30">
        <v>0</v>
      </c>
      <c r="V30" t="s">
        <v>25</v>
      </c>
      <c r="W30">
        <v>0</v>
      </c>
      <c r="X30" s="6"/>
      <c r="Y30">
        <v>200</v>
      </c>
      <c r="Z30">
        <v>43</v>
      </c>
      <c r="AA30">
        <v>357</v>
      </c>
      <c r="AB30">
        <v>10.1</v>
      </c>
      <c r="AC30">
        <v>31.6</v>
      </c>
      <c r="AD30">
        <v>88.5</v>
      </c>
      <c r="AE30">
        <v>28.3</v>
      </c>
      <c r="AF30">
        <v>32</v>
      </c>
      <c r="AG30">
        <v>20</v>
      </c>
      <c r="AH30">
        <v>9</v>
      </c>
      <c r="AI30">
        <v>6.6</v>
      </c>
      <c r="AJ30">
        <v>0.94</v>
      </c>
      <c r="AK30">
        <v>3.2</v>
      </c>
      <c r="AL30">
        <v>4.2</v>
      </c>
      <c r="AM30">
        <v>29.3</v>
      </c>
      <c r="AN30">
        <v>67</v>
      </c>
      <c r="AO30">
        <v>5.77</v>
      </c>
      <c r="AP30">
        <v>139</v>
      </c>
      <c r="AQ30">
        <v>3.7</v>
      </c>
      <c r="AR30">
        <v>100</v>
      </c>
      <c r="AS30">
        <v>8.4</v>
      </c>
      <c r="AT30">
        <v>3.1</v>
      </c>
      <c r="AU30">
        <v>1.7</v>
      </c>
      <c r="AV30">
        <v>36</v>
      </c>
      <c r="AW30">
        <v>282</v>
      </c>
      <c r="AX30">
        <v>246</v>
      </c>
      <c r="AY30">
        <v>131</v>
      </c>
      <c r="AZ30">
        <v>76</v>
      </c>
      <c r="BA30">
        <v>33.9</v>
      </c>
      <c r="BB30">
        <v>0.3</v>
      </c>
      <c r="BC30">
        <v>10</v>
      </c>
      <c r="BD30">
        <v>5</v>
      </c>
      <c r="BE30">
        <v>319</v>
      </c>
      <c r="BF30">
        <v>13</v>
      </c>
      <c r="BG30">
        <v>148</v>
      </c>
      <c r="BH30">
        <v>33</v>
      </c>
      <c r="BI30">
        <v>102</v>
      </c>
      <c r="BJ30">
        <v>1.9690000000000001</v>
      </c>
      <c r="BK30">
        <v>25.7</v>
      </c>
      <c r="BL30">
        <v>224</v>
      </c>
      <c r="BN30">
        <v>21.8</v>
      </c>
      <c r="BO30">
        <v>4.9000000000000004</v>
      </c>
      <c r="BP30">
        <v>69.3</v>
      </c>
      <c r="BQ30">
        <v>3.5</v>
      </c>
      <c r="BR30">
        <v>0.5</v>
      </c>
      <c r="BS30">
        <v>2</v>
      </c>
      <c r="BT30">
        <v>0.9</v>
      </c>
      <c r="BU30">
        <v>19.899999999999999</v>
      </c>
      <c r="BV30">
        <v>147</v>
      </c>
      <c r="BW30">
        <v>58.8</v>
      </c>
      <c r="BX30">
        <v>0</v>
      </c>
      <c r="BY30">
        <v>1</v>
      </c>
      <c r="BZ30">
        <v>1</v>
      </c>
      <c r="CA30">
        <v>1</v>
      </c>
      <c r="CB30">
        <v>240</v>
      </c>
      <c r="CC30">
        <v>14.6</v>
      </c>
      <c r="CD30">
        <v>51.7</v>
      </c>
      <c r="CE30">
        <v>158</v>
      </c>
      <c r="CF30">
        <v>82</v>
      </c>
      <c r="CG30">
        <v>75</v>
      </c>
      <c r="CI30">
        <v>31.6</v>
      </c>
      <c r="CJ30">
        <v>79</v>
      </c>
      <c r="CK30">
        <v>0.95</v>
      </c>
      <c r="CL30">
        <v>0.53</v>
      </c>
      <c r="CM30">
        <v>0.66</v>
      </c>
      <c r="CN30">
        <v>0.31</v>
      </c>
      <c r="CO30">
        <v>2853</v>
      </c>
      <c r="CP30">
        <v>868</v>
      </c>
      <c r="CQ30">
        <v>2853</v>
      </c>
      <c r="CR30">
        <v>59.6</v>
      </c>
      <c r="CS30">
        <v>129</v>
      </c>
      <c r="CT30">
        <v>14</v>
      </c>
      <c r="CU30">
        <v>1</v>
      </c>
      <c r="CV30">
        <v>1</v>
      </c>
      <c r="CW30">
        <v>0</v>
      </c>
      <c r="CX30">
        <v>0</v>
      </c>
      <c r="CY30">
        <v>1</v>
      </c>
      <c r="CZ30">
        <v>0</v>
      </c>
      <c r="DA30">
        <v>0</v>
      </c>
      <c r="DC30">
        <v>2.2000000000000002</v>
      </c>
      <c r="DD30">
        <v>90</v>
      </c>
      <c r="DE30">
        <v>123</v>
      </c>
      <c r="DF30">
        <v>98</v>
      </c>
      <c r="DG30">
        <v>98</v>
      </c>
      <c r="DH30">
        <v>90</v>
      </c>
      <c r="DI30">
        <v>1</v>
      </c>
      <c r="DJ30">
        <v>1</v>
      </c>
      <c r="DK30">
        <v>1</v>
      </c>
      <c r="DL30">
        <v>0</v>
      </c>
      <c r="DM30">
        <v>0</v>
      </c>
      <c r="DN30">
        <v>1</v>
      </c>
      <c r="DO30">
        <v>1</v>
      </c>
    </row>
    <row r="31" spans="1:119" x14ac:dyDescent="0.55000000000000004">
      <c r="A31">
        <v>3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1</v>
      </c>
      <c r="P31">
        <v>1</v>
      </c>
      <c r="Q31">
        <v>0</v>
      </c>
      <c r="R31">
        <v>45.7</v>
      </c>
      <c r="S31">
        <v>46.5</v>
      </c>
      <c r="T31">
        <v>1.6</v>
      </c>
      <c r="U31">
        <v>0</v>
      </c>
      <c r="V31" t="s">
        <v>23</v>
      </c>
      <c r="W31">
        <v>1</v>
      </c>
      <c r="X31" s="6"/>
      <c r="Y31">
        <v>220</v>
      </c>
      <c r="Z31">
        <v>33</v>
      </c>
      <c r="AA31">
        <v>408</v>
      </c>
      <c r="AB31">
        <v>11.3</v>
      </c>
      <c r="AC31">
        <v>37.4</v>
      </c>
      <c r="AD31">
        <v>91.7</v>
      </c>
      <c r="AE31">
        <v>27.7</v>
      </c>
      <c r="AF31">
        <v>30.2</v>
      </c>
      <c r="AG31">
        <v>14.4</v>
      </c>
      <c r="AH31">
        <v>13</v>
      </c>
      <c r="AI31">
        <v>6.1</v>
      </c>
      <c r="AJ31">
        <v>1.44</v>
      </c>
      <c r="AK31">
        <v>3.6</v>
      </c>
      <c r="AL31">
        <v>8.5</v>
      </c>
      <c r="AM31">
        <v>66.3</v>
      </c>
      <c r="AN31">
        <v>122</v>
      </c>
      <c r="AO31">
        <v>10.34</v>
      </c>
      <c r="AP31">
        <v>142</v>
      </c>
      <c r="AQ31">
        <v>3.9</v>
      </c>
      <c r="AR31">
        <v>110</v>
      </c>
      <c r="AS31">
        <v>7.1</v>
      </c>
      <c r="AT31">
        <v>5.5</v>
      </c>
      <c r="AU31">
        <v>2.4</v>
      </c>
      <c r="AV31">
        <v>41</v>
      </c>
      <c r="AW31">
        <v>328</v>
      </c>
      <c r="AX31">
        <v>287</v>
      </c>
      <c r="AY31">
        <v>229</v>
      </c>
      <c r="AZ31">
        <v>98</v>
      </c>
      <c r="BA31">
        <v>72</v>
      </c>
      <c r="BB31">
        <v>0.4</v>
      </c>
      <c r="BC31">
        <v>16</v>
      </c>
      <c r="BD31">
        <v>7</v>
      </c>
      <c r="BE31">
        <v>286</v>
      </c>
      <c r="BF31">
        <v>14</v>
      </c>
      <c r="BG31">
        <v>207</v>
      </c>
      <c r="BH31">
        <v>77</v>
      </c>
      <c r="BI31">
        <v>94</v>
      </c>
      <c r="BJ31">
        <v>1.7999999999999999E-2</v>
      </c>
      <c r="BK31">
        <v>10</v>
      </c>
      <c r="BL31">
        <v>176</v>
      </c>
      <c r="BM31">
        <v>4.5</v>
      </c>
      <c r="BN31">
        <v>23.4</v>
      </c>
      <c r="BO31">
        <v>5.8</v>
      </c>
      <c r="BP31">
        <v>65</v>
      </c>
      <c r="BQ31">
        <v>5.5</v>
      </c>
      <c r="BR31">
        <v>0.3</v>
      </c>
      <c r="BS31">
        <v>1.7</v>
      </c>
      <c r="BT31">
        <v>1.3</v>
      </c>
      <c r="BU31">
        <v>15.5</v>
      </c>
      <c r="BV31">
        <v>93</v>
      </c>
      <c r="BW31">
        <v>66.400000000000006</v>
      </c>
      <c r="BX31">
        <v>0</v>
      </c>
      <c r="BY31">
        <v>0</v>
      </c>
      <c r="BZ31">
        <v>2</v>
      </c>
      <c r="CA31">
        <v>1</v>
      </c>
      <c r="CB31">
        <v>227</v>
      </c>
      <c r="CC31">
        <v>25.6</v>
      </c>
      <c r="CD31">
        <v>46.5</v>
      </c>
      <c r="CE31">
        <v>113</v>
      </c>
      <c r="CF31">
        <v>61</v>
      </c>
      <c r="CG31">
        <v>81</v>
      </c>
      <c r="CI31">
        <v>26.8</v>
      </c>
      <c r="CJ31">
        <v>72</v>
      </c>
      <c r="CK31">
        <v>1.1100000000000001</v>
      </c>
      <c r="CL31">
        <v>1.06</v>
      </c>
      <c r="CM31">
        <v>0.63</v>
      </c>
      <c r="CN31">
        <v>0.46</v>
      </c>
      <c r="CO31">
        <v>1615</v>
      </c>
      <c r="CP31">
        <v>1469</v>
      </c>
      <c r="CQ31">
        <v>1615</v>
      </c>
      <c r="CR31">
        <v>65.7</v>
      </c>
      <c r="CS31">
        <v>151</v>
      </c>
      <c r="CT31">
        <v>17.3</v>
      </c>
      <c r="CU31">
        <v>0</v>
      </c>
      <c r="CV31">
        <v>1</v>
      </c>
      <c r="CW31">
        <v>0</v>
      </c>
      <c r="CX31">
        <v>0</v>
      </c>
      <c r="CY31">
        <v>0</v>
      </c>
      <c r="CZ31">
        <v>0</v>
      </c>
      <c r="DA31">
        <v>0</v>
      </c>
      <c r="DC31">
        <v>4.9000000000000004</v>
      </c>
      <c r="DD31">
        <v>51</v>
      </c>
      <c r="DE31">
        <v>63</v>
      </c>
      <c r="DF31">
        <v>67</v>
      </c>
      <c r="DG31">
        <v>51</v>
      </c>
      <c r="DH31">
        <v>75</v>
      </c>
      <c r="DI31">
        <v>0</v>
      </c>
      <c r="DJ31">
        <v>0</v>
      </c>
      <c r="DK31">
        <v>1</v>
      </c>
      <c r="DL31">
        <v>0</v>
      </c>
      <c r="DM31">
        <v>0</v>
      </c>
      <c r="DN31">
        <v>0</v>
      </c>
      <c r="DO31">
        <v>0</v>
      </c>
    </row>
    <row r="32" spans="1:119" x14ac:dyDescent="0.55000000000000004">
      <c r="A32">
        <v>31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55</v>
      </c>
      <c r="S32">
        <v>58.1</v>
      </c>
      <c r="T32">
        <v>1.55</v>
      </c>
      <c r="U32">
        <v>0</v>
      </c>
      <c r="V32" t="s">
        <v>23</v>
      </c>
      <c r="W32">
        <v>1</v>
      </c>
      <c r="X32" s="6"/>
      <c r="Y32">
        <v>270</v>
      </c>
      <c r="Z32">
        <v>65</v>
      </c>
      <c r="AA32">
        <v>334</v>
      </c>
      <c r="AB32">
        <v>9.9</v>
      </c>
      <c r="AC32">
        <v>30.7</v>
      </c>
      <c r="AD32">
        <v>91.9</v>
      </c>
      <c r="AE32">
        <v>29.6</v>
      </c>
      <c r="AF32">
        <v>32.200000000000003</v>
      </c>
      <c r="AG32">
        <v>23.3</v>
      </c>
      <c r="AH32">
        <v>8</v>
      </c>
      <c r="AI32">
        <v>6.1</v>
      </c>
      <c r="AJ32">
        <v>1.77</v>
      </c>
      <c r="AK32">
        <v>3.9</v>
      </c>
      <c r="AL32">
        <v>8.3000000000000007</v>
      </c>
      <c r="AM32">
        <v>68.2</v>
      </c>
      <c r="AN32">
        <v>97</v>
      </c>
      <c r="AO32">
        <v>9.4700000000000006</v>
      </c>
      <c r="AP32">
        <v>138</v>
      </c>
      <c r="AQ32">
        <v>5.5</v>
      </c>
      <c r="AR32">
        <v>101</v>
      </c>
      <c r="AS32">
        <v>8.4</v>
      </c>
      <c r="AT32">
        <v>6.4</v>
      </c>
      <c r="AU32">
        <v>2</v>
      </c>
      <c r="AV32">
        <v>53</v>
      </c>
      <c r="AW32">
        <v>204</v>
      </c>
      <c r="AX32">
        <v>151</v>
      </c>
      <c r="AY32">
        <v>184</v>
      </c>
      <c r="AZ32">
        <v>107</v>
      </c>
      <c r="BA32">
        <v>53.3</v>
      </c>
      <c r="BB32">
        <v>0.7</v>
      </c>
      <c r="BC32">
        <v>13</v>
      </c>
      <c r="BD32">
        <v>5</v>
      </c>
      <c r="BE32">
        <v>312</v>
      </c>
      <c r="BF32">
        <v>13</v>
      </c>
      <c r="BG32">
        <v>262</v>
      </c>
      <c r="BH32">
        <v>96</v>
      </c>
      <c r="BI32">
        <v>108</v>
      </c>
      <c r="BJ32">
        <v>4.5999999999999999E-2</v>
      </c>
      <c r="BK32">
        <v>267.39999999999998</v>
      </c>
      <c r="BL32">
        <v>326</v>
      </c>
      <c r="BM32">
        <v>5</v>
      </c>
      <c r="BN32">
        <v>10.4</v>
      </c>
      <c r="BO32">
        <v>5.2</v>
      </c>
      <c r="BP32">
        <v>82.3</v>
      </c>
      <c r="BQ32">
        <v>1.8</v>
      </c>
      <c r="BR32">
        <v>0.3</v>
      </c>
      <c r="BS32">
        <v>1.8</v>
      </c>
      <c r="BT32">
        <v>0.8</v>
      </c>
      <c r="BU32">
        <v>16.5</v>
      </c>
      <c r="BV32">
        <v>90</v>
      </c>
      <c r="BW32">
        <v>61.7</v>
      </c>
      <c r="BX32">
        <v>0</v>
      </c>
      <c r="BY32">
        <v>0</v>
      </c>
      <c r="BZ32">
        <v>2</v>
      </c>
      <c r="CA32">
        <v>1</v>
      </c>
      <c r="CB32">
        <v>144</v>
      </c>
      <c r="CC32">
        <v>28.9</v>
      </c>
      <c r="CD32">
        <v>58.1</v>
      </c>
      <c r="CE32">
        <v>139</v>
      </c>
      <c r="CF32">
        <v>87</v>
      </c>
      <c r="CG32">
        <v>68</v>
      </c>
      <c r="CI32">
        <v>30.5</v>
      </c>
      <c r="CJ32">
        <v>55</v>
      </c>
      <c r="CK32">
        <v>1.29</v>
      </c>
      <c r="CL32">
        <v>1.25</v>
      </c>
      <c r="CM32">
        <v>0.91</v>
      </c>
      <c r="CN32">
        <v>0.96</v>
      </c>
      <c r="CO32">
        <v>1239</v>
      </c>
      <c r="CP32">
        <v>1356</v>
      </c>
      <c r="CQ32">
        <v>1356</v>
      </c>
      <c r="CR32">
        <v>66.3</v>
      </c>
      <c r="CS32">
        <v>77.099999999999994</v>
      </c>
      <c r="CT32">
        <v>9.3000000000000007</v>
      </c>
      <c r="CU32">
        <v>1</v>
      </c>
      <c r="CV32">
        <v>1</v>
      </c>
      <c r="CW32">
        <v>1</v>
      </c>
      <c r="CX32">
        <v>0</v>
      </c>
      <c r="CY32">
        <v>0</v>
      </c>
      <c r="CZ32">
        <v>0</v>
      </c>
      <c r="DA32">
        <v>1</v>
      </c>
      <c r="DC32">
        <v>4.9000000000000004</v>
      </c>
      <c r="DD32">
        <v>83</v>
      </c>
      <c r="DE32">
        <v>82</v>
      </c>
      <c r="DF32">
        <v>91</v>
      </c>
      <c r="DG32">
        <v>88</v>
      </c>
      <c r="DH32">
        <v>83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</row>
    <row r="33" spans="1:119" x14ac:dyDescent="0.55000000000000004">
      <c r="A33">
        <v>32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J33">
        <v>0</v>
      </c>
      <c r="K33">
        <v>1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55.5</v>
      </c>
      <c r="S33">
        <v>57.6</v>
      </c>
      <c r="T33">
        <v>1.6</v>
      </c>
      <c r="U33">
        <v>0</v>
      </c>
      <c r="V33" t="s">
        <v>21</v>
      </c>
      <c r="W33">
        <v>1</v>
      </c>
      <c r="X33" s="6"/>
      <c r="Y33">
        <v>270</v>
      </c>
      <c r="Z33">
        <v>60</v>
      </c>
      <c r="AA33">
        <v>370</v>
      </c>
      <c r="AB33">
        <v>11.1</v>
      </c>
      <c r="AC33">
        <v>34.200000000000003</v>
      </c>
      <c r="AD33">
        <v>92.4</v>
      </c>
      <c r="AE33">
        <v>30</v>
      </c>
      <c r="AF33">
        <v>32.5</v>
      </c>
      <c r="AG33">
        <v>27</v>
      </c>
      <c r="AH33">
        <v>8</v>
      </c>
      <c r="AI33">
        <v>6.4</v>
      </c>
      <c r="AJ33">
        <v>1.56</v>
      </c>
      <c r="AK33">
        <v>3.9</v>
      </c>
      <c r="AL33">
        <v>3.7</v>
      </c>
      <c r="AM33">
        <v>60.1</v>
      </c>
      <c r="AN33">
        <v>141</v>
      </c>
      <c r="AO33">
        <v>12.57</v>
      </c>
      <c r="AP33">
        <v>141</v>
      </c>
      <c r="AQ33">
        <v>5.2</v>
      </c>
      <c r="AR33">
        <v>103</v>
      </c>
      <c r="AS33">
        <v>9.6</v>
      </c>
      <c r="AT33">
        <v>5.0999999999999996</v>
      </c>
      <c r="AU33">
        <v>2.5</v>
      </c>
      <c r="AV33">
        <v>69</v>
      </c>
      <c r="AW33">
        <v>224</v>
      </c>
      <c r="AX33">
        <v>155</v>
      </c>
      <c r="AY33">
        <v>257</v>
      </c>
      <c r="AZ33">
        <v>128</v>
      </c>
      <c r="BA33">
        <v>62.7</v>
      </c>
      <c r="BB33">
        <v>0.4</v>
      </c>
      <c r="BC33">
        <v>12</v>
      </c>
      <c r="BD33">
        <v>6</v>
      </c>
      <c r="BE33">
        <v>105</v>
      </c>
      <c r="BF33">
        <v>10</v>
      </c>
      <c r="BG33">
        <v>198</v>
      </c>
      <c r="BH33">
        <v>105</v>
      </c>
      <c r="BI33">
        <v>99</v>
      </c>
      <c r="BJ33">
        <v>5.5E-2</v>
      </c>
      <c r="BK33">
        <v>140.9</v>
      </c>
      <c r="BL33">
        <v>88</v>
      </c>
      <c r="BM33">
        <v>4.5999999999999996</v>
      </c>
      <c r="BN33">
        <v>36.799999999999997</v>
      </c>
      <c r="BO33">
        <v>3.7</v>
      </c>
      <c r="BP33">
        <v>56.7</v>
      </c>
      <c r="BQ33">
        <v>1.8</v>
      </c>
      <c r="BR33">
        <v>1</v>
      </c>
      <c r="BS33">
        <v>2.2000000000000002</v>
      </c>
      <c r="BT33">
        <v>0.8</v>
      </c>
      <c r="BU33">
        <v>12.9</v>
      </c>
      <c r="BV33">
        <v>95</v>
      </c>
      <c r="BW33">
        <v>79</v>
      </c>
      <c r="BX33">
        <v>0</v>
      </c>
      <c r="BY33">
        <v>0</v>
      </c>
      <c r="BZ33">
        <v>2</v>
      </c>
      <c r="CA33">
        <v>1</v>
      </c>
      <c r="CB33">
        <v>168</v>
      </c>
      <c r="CC33">
        <v>35.799999999999997</v>
      </c>
      <c r="CD33">
        <v>57.6</v>
      </c>
      <c r="CE33">
        <v>161</v>
      </c>
      <c r="CF33">
        <v>93</v>
      </c>
      <c r="CG33">
        <v>72</v>
      </c>
      <c r="CI33">
        <v>37.200000000000003</v>
      </c>
      <c r="CJ33">
        <v>49</v>
      </c>
      <c r="CK33">
        <v>1.27</v>
      </c>
      <c r="CL33">
        <v>1.27</v>
      </c>
      <c r="CM33">
        <v>0.95</v>
      </c>
      <c r="CN33">
        <v>0.89</v>
      </c>
      <c r="CO33">
        <v>1298</v>
      </c>
      <c r="CP33">
        <v>1300</v>
      </c>
      <c r="CQ33">
        <v>1300</v>
      </c>
      <c r="CR33">
        <v>66.599999999999994</v>
      </c>
      <c r="CS33">
        <v>87.7</v>
      </c>
      <c r="CT33">
        <v>7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C33">
        <v>6.2</v>
      </c>
      <c r="DD33">
        <v>57</v>
      </c>
      <c r="DE33">
        <v>57</v>
      </c>
      <c r="DF33">
        <v>66</v>
      </c>
      <c r="DG33">
        <v>75</v>
      </c>
      <c r="DH33">
        <v>72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</row>
    <row r="34" spans="1:119" x14ac:dyDescent="0.55000000000000004">
      <c r="A34">
        <v>33</v>
      </c>
      <c r="C34">
        <v>1</v>
      </c>
      <c r="D34">
        <v>0</v>
      </c>
      <c r="E34">
        <v>0</v>
      </c>
      <c r="F34">
        <v>1</v>
      </c>
      <c r="G34">
        <v>0</v>
      </c>
      <c r="H34">
        <v>0</v>
      </c>
      <c r="J34">
        <v>0</v>
      </c>
      <c r="K34">
        <v>1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66.3</v>
      </c>
      <c r="S34">
        <v>71.099999999999994</v>
      </c>
      <c r="T34">
        <v>1.72</v>
      </c>
      <c r="U34">
        <v>0</v>
      </c>
      <c r="V34" t="s">
        <v>33</v>
      </c>
      <c r="W34">
        <v>0</v>
      </c>
      <c r="X34" s="6"/>
      <c r="Y34">
        <v>240</v>
      </c>
      <c r="Z34">
        <v>55</v>
      </c>
      <c r="AA34">
        <v>435</v>
      </c>
      <c r="AB34">
        <v>12.5</v>
      </c>
      <c r="AC34">
        <v>38.9</v>
      </c>
      <c r="AD34">
        <v>89.4</v>
      </c>
      <c r="AE34">
        <v>28.7</v>
      </c>
      <c r="AF34">
        <v>32.1</v>
      </c>
      <c r="AG34">
        <v>18</v>
      </c>
      <c r="AH34">
        <v>3</v>
      </c>
      <c r="AI34">
        <v>6.3</v>
      </c>
      <c r="AJ34">
        <v>1.52</v>
      </c>
      <c r="AK34">
        <v>3.8</v>
      </c>
      <c r="AL34">
        <v>7</v>
      </c>
      <c r="AM34">
        <v>88.5</v>
      </c>
      <c r="AN34">
        <v>109</v>
      </c>
      <c r="AO34">
        <v>13.83</v>
      </c>
      <c r="AP34">
        <v>140</v>
      </c>
      <c r="AQ34">
        <v>5.5</v>
      </c>
      <c r="AR34">
        <v>104</v>
      </c>
      <c r="AS34">
        <v>8.1</v>
      </c>
      <c r="AT34">
        <v>6.3</v>
      </c>
      <c r="AU34">
        <v>2.2999999999999998</v>
      </c>
      <c r="AV34">
        <v>120</v>
      </c>
      <c r="AW34">
        <v>244</v>
      </c>
      <c r="AX34">
        <v>124</v>
      </c>
      <c r="AY34">
        <v>176</v>
      </c>
      <c r="AZ34">
        <v>118</v>
      </c>
      <c r="BA34">
        <v>39.5</v>
      </c>
      <c r="BB34">
        <v>0.3</v>
      </c>
      <c r="BC34">
        <v>3</v>
      </c>
      <c r="BD34">
        <v>6</v>
      </c>
      <c r="BE34">
        <v>147</v>
      </c>
      <c r="BF34">
        <v>9</v>
      </c>
      <c r="BG34">
        <v>163</v>
      </c>
      <c r="BH34">
        <v>103</v>
      </c>
      <c r="BI34">
        <v>98</v>
      </c>
      <c r="BJ34">
        <v>4.2000000000000003E-2</v>
      </c>
      <c r="BK34">
        <v>187.2</v>
      </c>
      <c r="BL34">
        <v>114</v>
      </c>
      <c r="BM34">
        <v>5.9</v>
      </c>
      <c r="BN34">
        <v>30</v>
      </c>
      <c r="BO34">
        <v>6</v>
      </c>
      <c r="BP34">
        <v>52.8</v>
      </c>
      <c r="BQ34">
        <v>9.6</v>
      </c>
      <c r="BR34">
        <v>1.6</v>
      </c>
      <c r="BS34">
        <v>2.8</v>
      </c>
      <c r="BT34">
        <v>0.3</v>
      </c>
      <c r="BU34">
        <v>16.600000000000001</v>
      </c>
      <c r="BV34">
        <v>71</v>
      </c>
      <c r="BW34">
        <v>56.2</v>
      </c>
      <c r="BX34">
        <v>0</v>
      </c>
      <c r="BY34">
        <v>1</v>
      </c>
      <c r="BZ34">
        <v>1</v>
      </c>
      <c r="CA34">
        <v>1</v>
      </c>
      <c r="CB34">
        <v>183</v>
      </c>
      <c r="CC34">
        <v>35.700000000000003</v>
      </c>
      <c r="CD34">
        <v>71.099999999999994</v>
      </c>
      <c r="CE34">
        <v>144</v>
      </c>
      <c r="CF34">
        <v>82</v>
      </c>
      <c r="CG34">
        <v>74</v>
      </c>
      <c r="CI34">
        <v>39.6</v>
      </c>
      <c r="CJ34">
        <v>68</v>
      </c>
      <c r="CK34">
        <v>1.24</v>
      </c>
      <c r="CL34">
        <v>1.24</v>
      </c>
      <c r="CM34">
        <v>1.02</v>
      </c>
      <c r="CN34">
        <v>0.8</v>
      </c>
      <c r="CO34">
        <v>1655</v>
      </c>
      <c r="CP34">
        <v>1784</v>
      </c>
      <c r="CQ34">
        <v>1784</v>
      </c>
      <c r="CR34">
        <v>60.4</v>
      </c>
      <c r="CS34">
        <v>139</v>
      </c>
      <c r="CT34">
        <v>1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C34">
        <v>2.5</v>
      </c>
      <c r="DF34">
        <v>113</v>
      </c>
      <c r="DI34">
        <v>0</v>
      </c>
      <c r="DJ34">
        <v>0</v>
      </c>
      <c r="DK34">
        <v>0</v>
      </c>
      <c r="DN34">
        <v>0</v>
      </c>
      <c r="DO34">
        <v>0</v>
      </c>
    </row>
    <row r="35" spans="1:119" x14ac:dyDescent="0.55000000000000004">
      <c r="A35">
        <v>34</v>
      </c>
      <c r="C35">
        <v>1</v>
      </c>
      <c r="D35">
        <v>0</v>
      </c>
      <c r="E35">
        <v>0</v>
      </c>
      <c r="F35">
        <v>0</v>
      </c>
      <c r="G35">
        <v>1</v>
      </c>
      <c r="H35">
        <v>0</v>
      </c>
      <c r="J35">
        <v>0</v>
      </c>
      <c r="K35">
        <v>1</v>
      </c>
      <c r="L35">
        <v>1</v>
      </c>
      <c r="M35">
        <v>0</v>
      </c>
      <c r="N35">
        <v>1</v>
      </c>
      <c r="O35">
        <v>1</v>
      </c>
      <c r="P35">
        <v>1</v>
      </c>
      <c r="Q35">
        <v>0</v>
      </c>
      <c r="R35">
        <v>73.3</v>
      </c>
      <c r="S35">
        <v>76.7</v>
      </c>
      <c r="T35">
        <v>1.75</v>
      </c>
      <c r="U35">
        <v>1</v>
      </c>
      <c r="V35" t="s">
        <v>28</v>
      </c>
      <c r="W35">
        <v>0</v>
      </c>
      <c r="X35" s="6"/>
      <c r="Y35">
        <v>250</v>
      </c>
      <c r="Z35">
        <v>66</v>
      </c>
      <c r="AA35">
        <v>379</v>
      </c>
      <c r="AB35">
        <v>11.6</v>
      </c>
      <c r="AC35">
        <v>34.4</v>
      </c>
      <c r="AD35">
        <v>90.8</v>
      </c>
      <c r="AE35">
        <v>30.6</v>
      </c>
      <c r="AF35">
        <v>33.700000000000003</v>
      </c>
      <c r="AG35">
        <v>17.399999999999999</v>
      </c>
      <c r="AH35">
        <v>22</v>
      </c>
      <c r="AI35">
        <v>6.3</v>
      </c>
      <c r="AJ35">
        <v>1.52</v>
      </c>
      <c r="AK35">
        <v>3.8</v>
      </c>
      <c r="AL35">
        <v>7.6</v>
      </c>
      <c r="AM35">
        <v>62.9</v>
      </c>
      <c r="AN35">
        <v>58</v>
      </c>
      <c r="AO35">
        <v>13.15</v>
      </c>
      <c r="AP35">
        <v>136</v>
      </c>
      <c r="AQ35">
        <v>5.9</v>
      </c>
      <c r="AR35">
        <v>102</v>
      </c>
      <c r="AS35">
        <v>7.3</v>
      </c>
      <c r="AT35">
        <v>5.7</v>
      </c>
      <c r="AU35">
        <v>2.2999999999999998</v>
      </c>
      <c r="AV35">
        <v>80</v>
      </c>
      <c r="AW35">
        <v>243</v>
      </c>
      <c r="AX35">
        <v>163</v>
      </c>
      <c r="AY35">
        <v>144</v>
      </c>
      <c r="AZ35">
        <v>356</v>
      </c>
      <c r="BA35">
        <v>32.1</v>
      </c>
      <c r="BB35">
        <v>0.4</v>
      </c>
      <c r="BC35">
        <v>11</v>
      </c>
      <c r="BD35">
        <v>16</v>
      </c>
      <c r="BE35">
        <v>363</v>
      </c>
      <c r="BF35">
        <v>66</v>
      </c>
      <c r="BG35">
        <v>208</v>
      </c>
      <c r="BH35">
        <v>152</v>
      </c>
      <c r="BI35">
        <v>111</v>
      </c>
      <c r="BJ35">
        <v>0.871</v>
      </c>
      <c r="BK35">
        <v>40.799999999999997</v>
      </c>
      <c r="BL35">
        <v>74</v>
      </c>
      <c r="BM35">
        <v>4.8</v>
      </c>
      <c r="BN35">
        <v>28.2</v>
      </c>
      <c r="BO35">
        <v>7</v>
      </c>
      <c r="BP35">
        <v>61.3</v>
      </c>
      <c r="BQ35">
        <v>3.2</v>
      </c>
      <c r="BR35">
        <v>0.3</v>
      </c>
      <c r="BS35">
        <v>1.8</v>
      </c>
      <c r="BT35">
        <v>2.2000000000000002</v>
      </c>
      <c r="BU35">
        <v>13.4</v>
      </c>
      <c r="BV35">
        <v>90</v>
      </c>
      <c r="BW35">
        <v>61.1</v>
      </c>
      <c r="BX35">
        <v>0</v>
      </c>
      <c r="BY35">
        <v>0</v>
      </c>
      <c r="BZ35">
        <v>2</v>
      </c>
      <c r="CA35">
        <v>1</v>
      </c>
      <c r="CB35">
        <v>196</v>
      </c>
      <c r="CC35">
        <v>30.4</v>
      </c>
      <c r="CD35">
        <v>76.7</v>
      </c>
      <c r="CE35">
        <v>141</v>
      </c>
      <c r="CF35">
        <v>80</v>
      </c>
      <c r="CG35">
        <v>71</v>
      </c>
      <c r="CI35">
        <v>31.5</v>
      </c>
      <c r="CJ35">
        <v>72</v>
      </c>
      <c r="CK35">
        <v>1.47</v>
      </c>
      <c r="CL35">
        <v>1.35</v>
      </c>
      <c r="CM35">
        <v>0.83</v>
      </c>
      <c r="CN35">
        <v>0.81</v>
      </c>
      <c r="CO35">
        <v>1634</v>
      </c>
      <c r="CP35">
        <v>1527</v>
      </c>
      <c r="CQ35">
        <v>1634</v>
      </c>
      <c r="CR35">
        <v>52.5</v>
      </c>
      <c r="CS35">
        <v>93.1</v>
      </c>
      <c r="CT35">
        <v>13.1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C35">
        <v>5.7</v>
      </c>
      <c r="DD35">
        <v>36</v>
      </c>
      <c r="DE35">
        <v>52</v>
      </c>
      <c r="DF35">
        <v>53</v>
      </c>
      <c r="DG35">
        <v>36</v>
      </c>
      <c r="DH35">
        <v>36</v>
      </c>
      <c r="DI35">
        <v>0</v>
      </c>
      <c r="DJ35">
        <v>0</v>
      </c>
      <c r="DK35">
        <v>0</v>
      </c>
      <c r="DL35">
        <v>1</v>
      </c>
      <c r="DM35">
        <v>1</v>
      </c>
      <c r="DN35">
        <v>1</v>
      </c>
      <c r="DO35">
        <v>1</v>
      </c>
    </row>
    <row r="36" spans="1:119" x14ac:dyDescent="0.55000000000000004">
      <c r="A36">
        <v>35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J36">
        <v>0</v>
      </c>
      <c r="K36">
        <v>1</v>
      </c>
      <c r="L36">
        <v>1</v>
      </c>
      <c r="M36">
        <v>0</v>
      </c>
      <c r="N36">
        <v>1</v>
      </c>
      <c r="O36">
        <v>1</v>
      </c>
      <c r="P36">
        <v>1</v>
      </c>
      <c r="Q36">
        <v>0</v>
      </c>
      <c r="R36">
        <v>30.8</v>
      </c>
      <c r="S36">
        <v>32.9</v>
      </c>
      <c r="T36">
        <v>1.43</v>
      </c>
      <c r="U36">
        <v>0</v>
      </c>
      <c r="V36" t="s">
        <v>36</v>
      </c>
      <c r="W36">
        <v>0</v>
      </c>
      <c r="X36" s="6"/>
      <c r="Y36">
        <v>200</v>
      </c>
      <c r="Z36">
        <v>47</v>
      </c>
      <c r="AA36">
        <v>334</v>
      </c>
      <c r="AB36">
        <v>10.6</v>
      </c>
      <c r="AC36">
        <v>34.4</v>
      </c>
      <c r="AD36">
        <v>103</v>
      </c>
      <c r="AE36">
        <v>31.7</v>
      </c>
      <c r="AF36">
        <v>30.8</v>
      </c>
      <c r="AG36">
        <v>19.100000000000001</v>
      </c>
      <c r="AH36">
        <v>21</v>
      </c>
      <c r="AI36">
        <v>5.4</v>
      </c>
      <c r="AJ36">
        <v>1.08</v>
      </c>
      <c r="AK36">
        <v>2.8</v>
      </c>
      <c r="AL36">
        <v>7</v>
      </c>
      <c r="AM36">
        <v>68.099999999999994</v>
      </c>
      <c r="AN36">
        <v>126</v>
      </c>
      <c r="AO36">
        <v>6.92</v>
      </c>
      <c r="AP36">
        <v>136</v>
      </c>
      <c r="AQ36">
        <v>6.4</v>
      </c>
      <c r="AR36">
        <v>101</v>
      </c>
      <c r="AS36">
        <v>7.4</v>
      </c>
      <c r="AT36">
        <v>5.7</v>
      </c>
      <c r="AU36">
        <v>2.2000000000000002</v>
      </c>
      <c r="AV36">
        <v>48</v>
      </c>
      <c r="AW36">
        <v>204</v>
      </c>
      <c r="AX36">
        <v>156</v>
      </c>
      <c r="AY36">
        <v>244</v>
      </c>
      <c r="AZ36">
        <v>84</v>
      </c>
      <c r="BA36">
        <v>67.5</v>
      </c>
      <c r="BB36">
        <v>0.3</v>
      </c>
      <c r="BC36">
        <v>13</v>
      </c>
      <c r="BD36">
        <v>7</v>
      </c>
      <c r="BE36">
        <v>280</v>
      </c>
      <c r="BF36">
        <v>48</v>
      </c>
      <c r="BG36">
        <v>207</v>
      </c>
      <c r="BH36">
        <v>31</v>
      </c>
      <c r="BI36">
        <v>87</v>
      </c>
      <c r="BJ36">
        <v>0.72899999999999998</v>
      </c>
      <c r="BK36">
        <v>116.5</v>
      </c>
      <c r="BL36">
        <v>36</v>
      </c>
      <c r="BM36">
        <v>4.4000000000000004</v>
      </c>
      <c r="BN36">
        <v>13</v>
      </c>
      <c r="BO36">
        <v>7.7</v>
      </c>
      <c r="BP36">
        <v>77.599999999999994</v>
      </c>
      <c r="BQ36">
        <v>1.5</v>
      </c>
      <c r="BR36">
        <v>0.2</v>
      </c>
      <c r="BS36">
        <v>1.9</v>
      </c>
      <c r="BT36">
        <v>2.1</v>
      </c>
      <c r="BU36">
        <v>14.9</v>
      </c>
      <c r="BV36">
        <v>109</v>
      </c>
      <c r="BW36">
        <v>55.1</v>
      </c>
      <c r="BX36">
        <v>0</v>
      </c>
      <c r="BY36">
        <v>1</v>
      </c>
      <c r="BZ36">
        <v>1</v>
      </c>
      <c r="CA36">
        <v>1</v>
      </c>
      <c r="CB36">
        <v>152</v>
      </c>
      <c r="CC36">
        <v>23.5</v>
      </c>
      <c r="CD36">
        <v>32.9</v>
      </c>
      <c r="CE36">
        <v>122</v>
      </c>
      <c r="CF36">
        <v>59</v>
      </c>
      <c r="CG36">
        <v>59</v>
      </c>
      <c r="CI36">
        <v>27.6</v>
      </c>
      <c r="CJ36">
        <v>78</v>
      </c>
      <c r="CK36">
        <v>0.97</v>
      </c>
      <c r="CL36">
        <v>0.91</v>
      </c>
      <c r="CM36">
        <v>0.64</v>
      </c>
      <c r="CN36">
        <v>0.69</v>
      </c>
      <c r="CO36">
        <v>2612</v>
      </c>
      <c r="CP36">
        <v>1857</v>
      </c>
      <c r="CQ36">
        <v>2612</v>
      </c>
      <c r="CR36">
        <v>65.099999999999994</v>
      </c>
      <c r="CS36">
        <v>136.1</v>
      </c>
      <c r="CT36">
        <v>13.8</v>
      </c>
      <c r="CU36">
        <v>0</v>
      </c>
      <c r="CV36">
        <v>1</v>
      </c>
      <c r="CW36">
        <v>0</v>
      </c>
      <c r="CX36">
        <v>0</v>
      </c>
      <c r="CY36">
        <v>0</v>
      </c>
      <c r="CZ36">
        <v>0</v>
      </c>
      <c r="DA36">
        <v>0</v>
      </c>
      <c r="DC36">
        <v>3.7</v>
      </c>
      <c r="DI36">
        <v>1</v>
      </c>
      <c r="DJ36">
        <v>0</v>
      </c>
      <c r="DK36">
        <v>0</v>
      </c>
      <c r="DN36">
        <v>1</v>
      </c>
      <c r="DO36">
        <v>1</v>
      </c>
    </row>
    <row r="37" spans="1:119" x14ac:dyDescent="0.55000000000000004">
      <c r="A37">
        <v>36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J37">
        <v>0</v>
      </c>
      <c r="K37">
        <v>1</v>
      </c>
      <c r="L37">
        <v>0</v>
      </c>
      <c r="M37">
        <v>0</v>
      </c>
      <c r="N37">
        <v>1</v>
      </c>
      <c r="O37">
        <v>1</v>
      </c>
      <c r="P37">
        <v>1</v>
      </c>
      <c r="Q37">
        <v>0</v>
      </c>
      <c r="R37">
        <v>63.2</v>
      </c>
      <c r="S37">
        <v>65.7</v>
      </c>
      <c r="T37">
        <v>1.65</v>
      </c>
      <c r="U37">
        <v>0</v>
      </c>
      <c r="V37" t="s">
        <v>21</v>
      </c>
      <c r="W37">
        <v>1</v>
      </c>
      <c r="X37" s="6"/>
      <c r="Y37">
        <v>270</v>
      </c>
      <c r="Z37">
        <v>46</v>
      </c>
      <c r="AA37">
        <v>309</v>
      </c>
      <c r="AB37">
        <v>11.1</v>
      </c>
      <c r="AC37">
        <v>34.4</v>
      </c>
      <c r="AD37">
        <v>111.3</v>
      </c>
      <c r="AE37">
        <v>35.9</v>
      </c>
      <c r="AF37">
        <v>32.299999999999997</v>
      </c>
      <c r="AG37">
        <v>19.399999999999999</v>
      </c>
      <c r="AH37">
        <v>22</v>
      </c>
      <c r="AI37">
        <v>5.9</v>
      </c>
      <c r="AJ37">
        <v>1.46</v>
      </c>
      <c r="AK37">
        <v>3.5</v>
      </c>
      <c r="AL37">
        <v>6.8</v>
      </c>
      <c r="AM37">
        <v>61.1</v>
      </c>
      <c r="AN37">
        <v>70</v>
      </c>
      <c r="AO37">
        <v>9.64</v>
      </c>
      <c r="AP37">
        <v>142</v>
      </c>
      <c r="AQ37">
        <v>5.7</v>
      </c>
      <c r="AR37">
        <v>106</v>
      </c>
      <c r="AS37">
        <v>9.1</v>
      </c>
      <c r="AT37">
        <v>6.4</v>
      </c>
      <c r="AU37">
        <v>2.6</v>
      </c>
      <c r="AV37">
        <v>47</v>
      </c>
      <c r="AW37">
        <v>197</v>
      </c>
      <c r="AX37">
        <v>150</v>
      </c>
      <c r="AY37">
        <v>157</v>
      </c>
      <c r="AZ37">
        <v>98</v>
      </c>
      <c r="BA37">
        <v>49.9</v>
      </c>
      <c r="BB37">
        <v>0.3</v>
      </c>
      <c r="BC37">
        <v>16</v>
      </c>
      <c r="BD37">
        <v>9</v>
      </c>
      <c r="BE37">
        <v>114</v>
      </c>
      <c r="BF37">
        <v>9</v>
      </c>
      <c r="BG37">
        <v>169</v>
      </c>
      <c r="BH37">
        <v>155</v>
      </c>
      <c r="BI37">
        <v>76</v>
      </c>
      <c r="BJ37">
        <v>3.9E-2</v>
      </c>
      <c r="BK37">
        <v>252.8</v>
      </c>
      <c r="BL37">
        <v>128</v>
      </c>
      <c r="BM37">
        <v>3.7</v>
      </c>
      <c r="BN37">
        <v>12.7</v>
      </c>
      <c r="BO37">
        <v>8.1</v>
      </c>
      <c r="BP37">
        <v>74.400000000000006</v>
      </c>
      <c r="BQ37">
        <v>4.4000000000000004</v>
      </c>
      <c r="BR37">
        <v>0.4</v>
      </c>
      <c r="BS37">
        <v>1.4</v>
      </c>
      <c r="BT37">
        <v>2.2000000000000002</v>
      </c>
      <c r="BU37">
        <v>13.1</v>
      </c>
      <c r="BV37">
        <v>72</v>
      </c>
      <c r="BW37">
        <v>64.3</v>
      </c>
      <c r="BX37">
        <v>0</v>
      </c>
      <c r="BY37">
        <v>0</v>
      </c>
      <c r="BZ37">
        <v>2</v>
      </c>
      <c r="CA37">
        <v>1</v>
      </c>
      <c r="CB37">
        <v>126</v>
      </c>
      <c r="CC37">
        <v>26</v>
      </c>
      <c r="CD37">
        <v>65.7</v>
      </c>
      <c r="CE37">
        <v>168</v>
      </c>
      <c r="CF37">
        <v>104</v>
      </c>
      <c r="CG37">
        <v>77</v>
      </c>
      <c r="CI37">
        <v>32.5</v>
      </c>
      <c r="CJ37">
        <v>62</v>
      </c>
      <c r="CK37">
        <v>1.1299999999999999</v>
      </c>
      <c r="CL37">
        <v>1.39</v>
      </c>
      <c r="CM37">
        <v>0.55000000000000004</v>
      </c>
      <c r="CN37">
        <v>0.65</v>
      </c>
      <c r="CO37">
        <v>1726</v>
      </c>
      <c r="CP37">
        <v>1754</v>
      </c>
      <c r="CQ37">
        <v>1754</v>
      </c>
      <c r="CR37">
        <v>74.099999999999994</v>
      </c>
      <c r="CS37">
        <v>135</v>
      </c>
      <c r="CT37">
        <v>9.6999999999999993</v>
      </c>
      <c r="CU37">
        <v>1</v>
      </c>
      <c r="CV37">
        <v>1</v>
      </c>
      <c r="CW37">
        <v>1</v>
      </c>
      <c r="CX37">
        <v>0</v>
      </c>
      <c r="CY37">
        <v>0</v>
      </c>
      <c r="CZ37">
        <v>0</v>
      </c>
      <c r="DA37">
        <v>1</v>
      </c>
      <c r="DC37">
        <v>3.6</v>
      </c>
      <c r="DD37">
        <v>40</v>
      </c>
      <c r="DE37">
        <v>76</v>
      </c>
      <c r="DF37">
        <v>40</v>
      </c>
      <c r="DG37">
        <v>92</v>
      </c>
      <c r="DH37">
        <v>80</v>
      </c>
      <c r="DI37">
        <v>0</v>
      </c>
      <c r="DJ37">
        <v>0</v>
      </c>
      <c r="DK37">
        <v>1</v>
      </c>
      <c r="DL37">
        <v>1</v>
      </c>
      <c r="DM37">
        <v>1</v>
      </c>
      <c r="DN37">
        <v>1</v>
      </c>
      <c r="DO37">
        <v>1</v>
      </c>
    </row>
    <row r="38" spans="1:119" x14ac:dyDescent="0.55000000000000004">
      <c r="A38">
        <v>37</v>
      </c>
      <c r="C38">
        <v>1</v>
      </c>
      <c r="D38">
        <v>0</v>
      </c>
      <c r="E38">
        <v>1</v>
      </c>
      <c r="F38">
        <v>0</v>
      </c>
      <c r="G38">
        <v>0</v>
      </c>
      <c r="H38">
        <v>0</v>
      </c>
      <c r="J38">
        <v>0</v>
      </c>
      <c r="K38">
        <v>1</v>
      </c>
      <c r="L38">
        <v>0</v>
      </c>
      <c r="M38">
        <v>0</v>
      </c>
      <c r="N38">
        <v>1</v>
      </c>
      <c r="O38">
        <v>0</v>
      </c>
      <c r="P38">
        <v>0</v>
      </c>
      <c r="Q38">
        <v>0</v>
      </c>
      <c r="R38">
        <v>42.5</v>
      </c>
      <c r="S38">
        <v>44</v>
      </c>
      <c r="T38">
        <v>1.6</v>
      </c>
      <c r="U38">
        <v>0</v>
      </c>
      <c r="V38" t="s">
        <v>37</v>
      </c>
      <c r="W38">
        <v>0</v>
      </c>
      <c r="X38" s="6"/>
      <c r="Y38">
        <v>200</v>
      </c>
      <c r="Z38">
        <v>65</v>
      </c>
      <c r="AA38">
        <v>367</v>
      </c>
      <c r="AB38">
        <v>10.6</v>
      </c>
      <c r="AC38">
        <v>32.799999999999997</v>
      </c>
      <c r="AD38">
        <v>89.4</v>
      </c>
      <c r="AE38">
        <v>28.9</v>
      </c>
      <c r="AF38">
        <v>32.299999999999997</v>
      </c>
      <c r="AG38">
        <v>13.3</v>
      </c>
      <c r="AH38">
        <v>4</v>
      </c>
      <c r="AI38">
        <v>6.6</v>
      </c>
      <c r="AJ38">
        <v>0.74</v>
      </c>
      <c r="AK38">
        <v>2.8</v>
      </c>
      <c r="AL38">
        <v>6</v>
      </c>
      <c r="AM38">
        <v>31.7</v>
      </c>
      <c r="AN38">
        <v>49</v>
      </c>
      <c r="AO38">
        <v>6.83</v>
      </c>
      <c r="AP38">
        <v>144</v>
      </c>
      <c r="AQ38">
        <v>3.9</v>
      </c>
      <c r="AR38">
        <v>109</v>
      </c>
      <c r="AS38">
        <v>8.9</v>
      </c>
      <c r="AT38">
        <v>4.8</v>
      </c>
      <c r="AU38">
        <v>1.9</v>
      </c>
      <c r="AV38">
        <v>46</v>
      </c>
      <c r="AW38">
        <v>148</v>
      </c>
      <c r="AX38">
        <v>102</v>
      </c>
      <c r="AY38">
        <v>127</v>
      </c>
      <c r="AZ38">
        <v>44</v>
      </c>
      <c r="BA38">
        <v>55.2</v>
      </c>
      <c r="BB38">
        <v>0.4</v>
      </c>
      <c r="BC38">
        <v>17</v>
      </c>
      <c r="BD38">
        <v>8</v>
      </c>
      <c r="BE38">
        <v>191</v>
      </c>
      <c r="BF38">
        <v>11</v>
      </c>
      <c r="BG38">
        <v>274</v>
      </c>
      <c r="BH38">
        <v>117</v>
      </c>
      <c r="BI38">
        <v>80</v>
      </c>
      <c r="BJ38">
        <v>0.63</v>
      </c>
      <c r="BK38">
        <v>116.2</v>
      </c>
      <c r="BL38">
        <v>62</v>
      </c>
      <c r="BM38">
        <v>4</v>
      </c>
      <c r="BN38">
        <v>26.6</v>
      </c>
      <c r="BO38">
        <v>5.9</v>
      </c>
      <c r="BP38">
        <v>60.7</v>
      </c>
      <c r="BQ38">
        <v>5.0999999999999996</v>
      </c>
      <c r="BR38">
        <v>1.7</v>
      </c>
      <c r="BS38">
        <v>0.9</v>
      </c>
      <c r="BT38">
        <v>0.4</v>
      </c>
      <c r="BU38">
        <v>19.399999999999999</v>
      </c>
      <c r="BV38">
        <v>93</v>
      </c>
      <c r="BW38">
        <v>10.7</v>
      </c>
      <c r="BX38">
        <v>1</v>
      </c>
      <c r="BY38">
        <v>1</v>
      </c>
      <c r="BZ38">
        <v>1</v>
      </c>
      <c r="CA38">
        <v>1</v>
      </c>
      <c r="CB38">
        <v>94</v>
      </c>
      <c r="CC38">
        <v>13.6</v>
      </c>
      <c r="CD38">
        <v>44</v>
      </c>
      <c r="CE38">
        <v>147</v>
      </c>
      <c r="CF38">
        <v>70</v>
      </c>
      <c r="CG38">
        <v>71</v>
      </c>
      <c r="CI38">
        <v>20.9</v>
      </c>
      <c r="CJ38">
        <v>86</v>
      </c>
      <c r="CK38">
        <v>1.1000000000000001</v>
      </c>
      <c r="CL38">
        <v>1.17</v>
      </c>
      <c r="CM38">
        <v>1.06</v>
      </c>
      <c r="CN38">
        <v>0.49</v>
      </c>
      <c r="CO38">
        <v>1539</v>
      </c>
      <c r="CP38">
        <v>1534</v>
      </c>
      <c r="CQ38">
        <v>1539</v>
      </c>
      <c r="CR38">
        <v>63.7</v>
      </c>
      <c r="CS38">
        <v>138.80000000000001</v>
      </c>
      <c r="CT38">
        <v>13.4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0</v>
      </c>
      <c r="DA38">
        <v>1</v>
      </c>
      <c r="DC38">
        <v>2.2000000000000002</v>
      </c>
      <c r="DI38">
        <v>0</v>
      </c>
      <c r="DJ38">
        <v>0</v>
      </c>
      <c r="DK38">
        <v>1</v>
      </c>
      <c r="DN38">
        <v>0</v>
      </c>
      <c r="DO38">
        <v>0</v>
      </c>
    </row>
    <row r="39" spans="1:119" x14ac:dyDescent="0.55000000000000004">
      <c r="A39">
        <v>38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J39">
        <v>0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>
        <v>1</v>
      </c>
      <c r="R39">
        <v>59</v>
      </c>
      <c r="S39">
        <v>61.5</v>
      </c>
      <c r="T39">
        <v>1.69</v>
      </c>
      <c r="U39">
        <v>0</v>
      </c>
      <c r="V39" t="s">
        <v>21</v>
      </c>
      <c r="W39">
        <v>1</v>
      </c>
      <c r="X39" s="6"/>
      <c r="Y39">
        <v>290</v>
      </c>
      <c r="Z39">
        <v>67</v>
      </c>
      <c r="AA39">
        <v>380</v>
      </c>
      <c r="AB39">
        <v>10.6</v>
      </c>
      <c r="AC39">
        <v>33</v>
      </c>
      <c r="AD39">
        <v>86.8</v>
      </c>
      <c r="AE39">
        <v>27.9</v>
      </c>
      <c r="AF39">
        <v>32.1</v>
      </c>
      <c r="AG39">
        <v>28.7</v>
      </c>
      <c r="AH39">
        <v>13</v>
      </c>
      <c r="AI39">
        <v>6.1</v>
      </c>
      <c r="AJ39">
        <v>1.26</v>
      </c>
      <c r="AK39">
        <v>3.4</v>
      </c>
      <c r="AL39">
        <v>3.8</v>
      </c>
      <c r="AM39">
        <v>44.1</v>
      </c>
      <c r="AN39">
        <v>101</v>
      </c>
      <c r="AO39">
        <v>10.58</v>
      </c>
      <c r="AP39">
        <v>139</v>
      </c>
      <c r="AQ39">
        <v>3.6</v>
      </c>
      <c r="AR39">
        <v>104</v>
      </c>
      <c r="AS39">
        <v>7.7</v>
      </c>
      <c r="AT39">
        <v>6.8</v>
      </c>
      <c r="AU39">
        <v>2.2999999999999998</v>
      </c>
      <c r="AV39">
        <v>29</v>
      </c>
      <c r="AW39">
        <v>284</v>
      </c>
      <c r="AX39">
        <v>255</v>
      </c>
      <c r="AY39">
        <v>180</v>
      </c>
      <c r="AZ39">
        <v>82</v>
      </c>
      <c r="BA39">
        <v>52.9</v>
      </c>
      <c r="BB39">
        <v>0.5</v>
      </c>
      <c r="BC39">
        <v>4</v>
      </c>
      <c r="BD39">
        <v>3</v>
      </c>
      <c r="BE39">
        <v>158</v>
      </c>
      <c r="BF39">
        <v>14</v>
      </c>
      <c r="BG39">
        <v>178</v>
      </c>
      <c r="BH39">
        <v>58</v>
      </c>
      <c r="BI39">
        <v>64</v>
      </c>
      <c r="BJ39">
        <v>0.04</v>
      </c>
      <c r="BK39">
        <v>11.7</v>
      </c>
      <c r="BL39">
        <v>129</v>
      </c>
      <c r="BM39">
        <v>4.5999999999999996</v>
      </c>
      <c r="BN39">
        <v>14.8</v>
      </c>
      <c r="BO39">
        <v>4.5999999999999996</v>
      </c>
      <c r="BP39">
        <v>78.7</v>
      </c>
      <c r="BQ39">
        <v>1.3</v>
      </c>
      <c r="BR39">
        <v>0.6</v>
      </c>
      <c r="BS39">
        <v>1.9</v>
      </c>
      <c r="BT39">
        <v>1.3</v>
      </c>
      <c r="BU39">
        <v>11.7</v>
      </c>
      <c r="BV39">
        <v>82</v>
      </c>
      <c r="BW39">
        <v>64.5</v>
      </c>
      <c r="BX39">
        <v>0</v>
      </c>
      <c r="BY39">
        <v>0</v>
      </c>
      <c r="BZ39">
        <v>2</v>
      </c>
      <c r="CA39">
        <v>1</v>
      </c>
      <c r="CB39">
        <v>218</v>
      </c>
      <c r="CC39">
        <v>21.9</v>
      </c>
      <c r="CD39">
        <v>61.5</v>
      </c>
      <c r="CE39">
        <v>139</v>
      </c>
      <c r="CF39">
        <v>86</v>
      </c>
      <c r="CG39">
        <v>68</v>
      </c>
      <c r="CI39">
        <v>23.6</v>
      </c>
      <c r="CJ39">
        <v>60</v>
      </c>
      <c r="CK39">
        <v>1.19</v>
      </c>
      <c r="CL39">
        <v>1.17</v>
      </c>
      <c r="CM39">
        <v>0.86</v>
      </c>
      <c r="CN39">
        <v>0.96</v>
      </c>
      <c r="CO39">
        <v>1753</v>
      </c>
      <c r="CP39">
        <v>1644</v>
      </c>
      <c r="CQ39">
        <v>1753</v>
      </c>
      <c r="CR39">
        <v>60.2</v>
      </c>
      <c r="CS39">
        <v>148.30000000000001</v>
      </c>
      <c r="CT39">
        <v>10</v>
      </c>
      <c r="CU39">
        <v>1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1</v>
      </c>
      <c r="DC39">
        <v>2.8</v>
      </c>
      <c r="DD39">
        <v>52</v>
      </c>
      <c r="DE39">
        <v>52</v>
      </c>
      <c r="DF39">
        <v>75</v>
      </c>
      <c r="DG39">
        <v>82</v>
      </c>
      <c r="DH39">
        <v>71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</row>
    <row r="40" spans="1:119" x14ac:dyDescent="0.55000000000000004">
      <c r="A40">
        <v>39</v>
      </c>
      <c r="C40">
        <v>1</v>
      </c>
      <c r="D40">
        <v>0</v>
      </c>
      <c r="E40">
        <v>0</v>
      </c>
      <c r="F40">
        <v>0</v>
      </c>
      <c r="G40">
        <v>1</v>
      </c>
      <c r="H40">
        <v>0</v>
      </c>
      <c r="J40">
        <v>0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68.2</v>
      </c>
      <c r="S40">
        <v>71.5</v>
      </c>
      <c r="T40">
        <v>1.74</v>
      </c>
      <c r="U40">
        <v>0</v>
      </c>
      <c r="V40" t="s">
        <v>33</v>
      </c>
      <c r="W40">
        <v>0</v>
      </c>
      <c r="X40" s="6"/>
      <c r="Y40">
        <v>200</v>
      </c>
      <c r="Z40">
        <v>56</v>
      </c>
      <c r="AA40">
        <v>435</v>
      </c>
      <c r="AB40">
        <v>12.6</v>
      </c>
      <c r="AC40">
        <v>37.700000000000003</v>
      </c>
      <c r="AD40">
        <v>86.7</v>
      </c>
      <c r="AE40">
        <v>29</v>
      </c>
      <c r="AF40">
        <v>33.4</v>
      </c>
      <c r="AG40">
        <v>17.3</v>
      </c>
      <c r="AH40">
        <v>7</v>
      </c>
      <c r="AI40">
        <v>7</v>
      </c>
      <c r="AJ40">
        <v>1.06</v>
      </c>
      <c r="AK40">
        <v>3.6</v>
      </c>
      <c r="AL40">
        <v>7.9</v>
      </c>
      <c r="AM40">
        <v>72.2</v>
      </c>
      <c r="AN40">
        <v>90</v>
      </c>
      <c r="AO40">
        <v>9.9700000000000006</v>
      </c>
      <c r="AP40">
        <v>138</v>
      </c>
      <c r="AQ40">
        <v>5.0999999999999996</v>
      </c>
      <c r="AR40">
        <v>106</v>
      </c>
      <c r="AS40">
        <v>7.5</v>
      </c>
      <c r="AT40">
        <v>6.2</v>
      </c>
      <c r="AU40">
        <v>2.4</v>
      </c>
      <c r="AV40">
        <v>89</v>
      </c>
      <c r="AW40">
        <v>257</v>
      </c>
      <c r="AX40">
        <v>168</v>
      </c>
      <c r="AY40">
        <v>164</v>
      </c>
      <c r="AZ40">
        <v>237</v>
      </c>
      <c r="BA40">
        <v>36.799999999999997</v>
      </c>
      <c r="BB40">
        <v>0.5</v>
      </c>
      <c r="BC40">
        <v>20</v>
      </c>
      <c r="BD40">
        <v>11</v>
      </c>
      <c r="BE40">
        <v>255</v>
      </c>
      <c r="BF40">
        <v>34</v>
      </c>
      <c r="BG40">
        <v>248</v>
      </c>
      <c r="BH40">
        <v>180</v>
      </c>
      <c r="BI40">
        <v>70</v>
      </c>
      <c r="BJ40">
        <v>0.156</v>
      </c>
      <c r="BK40">
        <v>199.9</v>
      </c>
      <c r="BL40">
        <v>210</v>
      </c>
      <c r="BM40">
        <v>5.9</v>
      </c>
      <c r="BN40">
        <v>19.899999999999999</v>
      </c>
      <c r="BO40">
        <v>6.6</v>
      </c>
      <c r="BP40">
        <v>68.7</v>
      </c>
      <c r="BQ40">
        <v>4.4000000000000004</v>
      </c>
      <c r="BR40">
        <v>0.4</v>
      </c>
      <c r="BS40">
        <v>2.4</v>
      </c>
      <c r="BT40">
        <v>0.7</v>
      </c>
      <c r="BU40">
        <v>16.5</v>
      </c>
      <c r="BV40">
        <v>110</v>
      </c>
      <c r="BW40">
        <v>54.3</v>
      </c>
      <c r="BX40">
        <v>0</v>
      </c>
      <c r="BY40">
        <v>1</v>
      </c>
      <c r="BZ40">
        <v>1</v>
      </c>
      <c r="CA40">
        <v>1</v>
      </c>
      <c r="CB40">
        <v>195</v>
      </c>
      <c r="CC40">
        <v>27</v>
      </c>
      <c r="CD40">
        <v>71.5</v>
      </c>
      <c r="CE40">
        <v>142</v>
      </c>
      <c r="CF40">
        <v>87</v>
      </c>
      <c r="CG40">
        <v>64</v>
      </c>
      <c r="CI40">
        <v>30.8</v>
      </c>
      <c r="CJ40">
        <v>70</v>
      </c>
      <c r="CK40">
        <v>1.24</v>
      </c>
      <c r="CL40">
        <v>1.21</v>
      </c>
      <c r="CM40">
        <v>0.85</v>
      </c>
      <c r="CN40">
        <v>0.86</v>
      </c>
      <c r="CO40">
        <v>1873</v>
      </c>
      <c r="CP40">
        <v>1977</v>
      </c>
      <c r="CQ40">
        <v>1977</v>
      </c>
      <c r="CR40">
        <v>57</v>
      </c>
      <c r="CS40">
        <v>151.30000000000001</v>
      </c>
      <c r="CT40">
        <v>10.6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C40">
        <v>3</v>
      </c>
      <c r="DD40">
        <v>75</v>
      </c>
      <c r="DE40">
        <v>76</v>
      </c>
      <c r="DF40">
        <v>80</v>
      </c>
      <c r="DG40">
        <v>75</v>
      </c>
      <c r="DH40">
        <v>77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</row>
    <row r="41" spans="1:119" x14ac:dyDescent="0.55000000000000004">
      <c r="A41">
        <v>40</v>
      </c>
      <c r="C41">
        <v>1</v>
      </c>
      <c r="D41">
        <v>0</v>
      </c>
      <c r="E41">
        <v>1</v>
      </c>
      <c r="F41">
        <v>0</v>
      </c>
      <c r="G41">
        <v>0</v>
      </c>
      <c r="H41">
        <v>0</v>
      </c>
      <c r="J41">
        <v>0</v>
      </c>
      <c r="K41">
        <v>1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62.2</v>
      </c>
      <c r="S41">
        <v>64.099999999999994</v>
      </c>
      <c r="T41">
        <v>1.69</v>
      </c>
      <c r="U41">
        <v>0</v>
      </c>
      <c r="V41" t="s">
        <v>25</v>
      </c>
      <c r="W41">
        <v>0</v>
      </c>
      <c r="X41" s="6"/>
      <c r="Y41">
        <v>200</v>
      </c>
      <c r="Z41">
        <v>49</v>
      </c>
      <c r="AA41">
        <v>338</v>
      </c>
      <c r="AB41">
        <v>9.6999999999999993</v>
      </c>
      <c r="AC41">
        <v>32</v>
      </c>
      <c r="AD41">
        <v>94.7</v>
      </c>
      <c r="AE41">
        <v>28.7</v>
      </c>
      <c r="AF41">
        <v>30.3</v>
      </c>
      <c r="AG41">
        <v>21.8</v>
      </c>
      <c r="AH41">
        <v>24</v>
      </c>
      <c r="AI41">
        <v>6.1</v>
      </c>
      <c r="AJ41">
        <v>0.91</v>
      </c>
      <c r="AK41">
        <v>2.9</v>
      </c>
      <c r="AL41">
        <v>9.1</v>
      </c>
      <c r="AM41">
        <v>63.3</v>
      </c>
      <c r="AN41">
        <v>65</v>
      </c>
      <c r="AO41">
        <v>6.29</v>
      </c>
      <c r="AP41">
        <v>141</v>
      </c>
      <c r="AQ41">
        <v>4.0999999999999996</v>
      </c>
      <c r="AR41">
        <v>106</v>
      </c>
      <c r="AS41">
        <v>7.4</v>
      </c>
      <c r="AT41">
        <v>5.6</v>
      </c>
      <c r="AU41">
        <v>2.2999999999999998</v>
      </c>
      <c r="AV41">
        <v>23</v>
      </c>
      <c r="AW41">
        <v>237</v>
      </c>
      <c r="AX41">
        <v>214</v>
      </c>
      <c r="AY41">
        <v>154</v>
      </c>
      <c r="AZ41">
        <v>111</v>
      </c>
      <c r="BA41">
        <v>53.6</v>
      </c>
      <c r="BB41">
        <v>0.3</v>
      </c>
      <c r="BC41">
        <v>31</v>
      </c>
      <c r="BD41">
        <v>23</v>
      </c>
      <c r="BE41">
        <v>246</v>
      </c>
      <c r="BF41">
        <v>24</v>
      </c>
      <c r="BG41">
        <v>350</v>
      </c>
      <c r="BH41">
        <v>49</v>
      </c>
      <c r="BI41">
        <v>134</v>
      </c>
      <c r="BJ41">
        <v>1.4670000000000001</v>
      </c>
      <c r="BK41">
        <v>127.2</v>
      </c>
      <c r="BL41">
        <v>122</v>
      </c>
      <c r="BM41">
        <v>5.0999999999999996</v>
      </c>
      <c r="BN41">
        <v>20.5</v>
      </c>
      <c r="BO41">
        <v>9.9</v>
      </c>
      <c r="BP41">
        <v>63.3</v>
      </c>
      <c r="BQ41">
        <v>5.5</v>
      </c>
      <c r="BR41">
        <v>0.8</v>
      </c>
      <c r="BS41">
        <v>1.2</v>
      </c>
      <c r="BT41">
        <v>2.4</v>
      </c>
      <c r="BU41">
        <v>17.399999999999999</v>
      </c>
      <c r="BV41">
        <v>126</v>
      </c>
      <c r="BW41">
        <v>48.6</v>
      </c>
      <c r="BX41">
        <v>1</v>
      </c>
      <c r="BY41">
        <v>1</v>
      </c>
      <c r="BZ41">
        <v>1</v>
      </c>
      <c r="CA41">
        <v>1</v>
      </c>
      <c r="CB41">
        <v>185</v>
      </c>
      <c r="CC41">
        <v>22.8</v>
      </c>
      <c r="CD41">
        <v>64.099999999999994</v>
      </c>
      <c r="CE41">
        <v>129</v>
      </c>
      <c r="CF41">
        <v>67</v>
      </c>
      <c r="CG41">
        <v>65</v>
      </c>
      <c r="CI41">
        <v>27.1</v>
      </c>
      <c r="CJ41">
        <v>75</v>
      </c>
      <c r="CK41">
        <v>1.24</v>
      </c>
      <c r="CL41">
        <v>1.22</v>
      </c>
      <c r="CM41">
        <v>0.82</v>
      </c>
      <c r="CN41">
        <v>0.92</v>
      </c>
      <c r="CO41">
        <v>2491</v>
      </c>
      <c r="CP41">
        <v>2658</v>
      </c>
      <c r="CQ41">
        <v>2658</v>
      </c>
      <c r="CR41">
        <v>52.1</v>
      </c>
      <c r="CS41">
        <v>134.30000000000001</v>
      </c>
      <c r="CU41">
        <v>1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1</v>
      </c>
      <c r="DD41">
        <v>62</v>
      </c>
      <c r="DE41">
        <v>63</v>
      </c>
      <c r="DF41">
        <v>76</v>
      </c>
      <c r="DG41">
        <v>62</v>
      </c>
      <c r="DH41">
        <v>71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</row>
    <row r="42" spans="1:119" x14ac:dyDescent="0.55000000000000004">
      <c r="A42">
        <v>41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J42">
        <v>0</v>
      </c>
      <c r="K42">
        <v>1</v>
      </c>
      <c r="L42">
        <v>0</v>
      </c>
      <c r="M42">
        <v>0</v>
      </c>
      <c r="N42">
        <v>1</v>
      </c>
      <c r="O42">
        <v>0</v>
      </c>
      <c r="P42">
        <v>1</v>
      </c>
      <c r="Q42">
        <v>0</v>
      </c>
      <c r="R42">
        <v>40.4</v>
      </c>
      <c r="S42">
        <v>44.1</v>
      </c>
      <c r="T42">
        <v>1.59</v>
      </c>
      <c r="U42">
        <v>0</v>
      </c>
      <c r="V42" t="s">
        <v>31</v>
      </c>
      <c r="W42">
        <v>0</v>
      </c>
      <c r="X42" s="6"/>
      <c r="Y42">
        <v>240</v>
      </c>
      <c r="Z42">
        <v>31</v>
      </c>
      <c r="AA42">
        <v>320</v>
      </c>
      <c r="AB42">
        <v>11</v>
      </c>
      <c r="AC42">
        <v>34.1</v>
      </c>
      <c r="AD42">
        <v>106.6</v>
      </c>
      <c r="AE42">
        <v>34.4</v>
      </c>
      <c r="AF42">
        <v>32.299999999999997</v>
      </c>
      <c r="AG42">
        <v>6.7</v>
      </c>
      <c r="AH42">
        <v>12</v>
      </c>
      <c r="AI42">
        <v>5.9</v>
      </c>
      <c r="AJ42">
        <v>2.11</v>
      </c>
      <c r="AK42">
        <v>4</v>
      </c>
      <c r="AL42">
        <v>5.9</v>
      </c>
      <c r="AM42">
        <v>61.9</v>
      </c>
      <c r="AN42">
        <v>51</v>
      </c>
      <c r="AO42">
        <v>6.61</v>
      </c>
      <c r="AP42">
        <v>138</v>
      </c>
      <c r="AQ42">
        <v>5.9</v>
      </c>
      <c r="AR42">
        <v>105</v>
      </c>
      <c r="AS42">
        <v>8.4</v>
      </c>
      <c r="AT42">
        <v>4.9000000000000004</v>
      </c>
      <c r="AU42">
        <v>2</v>
      </c>
      <c r="AV42">
        <v>109</v>
      </c>
      <c r="AW42">
        <v>252</v>
      </c>
      <c r="AX42">
        <v>143</v>
      </c>
      <c r="AY42">
        <v>103</v>
      </c>
      <c r="AZ42">
        <v>52</v>
      </c>
      <c r="BA42">
        <v>32.700000000000003</v>
      </c>
      <c r="BB42">
        <v>0.3</v>
      </c>
      <c r="BC42">
        <v>13</v>
      </c>
      <c r="BD42">
        <v>8</v>
      </c>
      <c r="BE42">
        <v>130</v>
      </c>
      <c r="BF42">
        <v>15</v>
      </c>
      <c r="BG42">
        <v>210</v>
      </c>
      <c r="BH42">
        <v>86</v>
      </c>
      <c r="BI42">
        <v>90</v>
      </c>
      <c r="BJ42">
        <v>0.04</v>
      </c>
      <c r="BK42">
        <v>38.700000000000003</v>
      </c>
      <c r="BL42">
        <v>94</v>
      </c>
      <c r="BM42">
        <v>4.5999999999999996</v>
      </c>
      <c r="BN42">
        <v>28.8</v>
      </c>
      <c r="BO42">
        <v>5.5</v>
      </c>
      <c r="BP42">
        <v>61.2</v>
      </c>
      <c r="BQ42">
        <v>4.2</v>
      </c>
      <c r="BR42">
        <v>0.3</v>
      </c>
      <c r="BS42">
        <v>1.6</v>
      </c>
      <c r="BT42">
        <v>1.2</v>
      </c>
      <c r="BU42">
        <v>21</v>
      </c>
      <c r="BV42">
        <v>74</v>
      </c>
      <c r="BW42">
        <v>68.5</v>
      </c>
      <c r="BX42">
        <v>0</v>
      </c>
      <c r="BY42">
        <v>0</v>
      </c>
      <c r="BZ42">
        <v>2</v>
      </c>
      <c r="CA42">
        <v>1</v>
      </c>
      <c r="CB42">
        <v>183</v>
      </c>
      <c r="CC42">
        <v>22.5</v>
      </c>
      <c r="CD42">
        <v>44.1</v>
      </c>
      <c r="CE42">
        <v>149</v>
      </c>
      <c r="CF42">
        <v>52</v>
      </c>
      <c r="CG42">
        <v>47</v>
      </c>
      <c r="CI42">
        <v>24</v>
      </c>
      <c r="CJ42">
        <v>81</v>
      </c>
      <c r="CK42">
        <v>1.1000000000000001</v>
      </c>
      <c r="CL42">
        <v>0.91</v>
      </c>
      <c r="CM42">
        <v>0.45</v>
      </c>
      <c r="CN42">
        <v>0.55000000000000004</v>
      </c>
      <c r="CO42">
        <v>2319</v>
      </c>
      <c r="CP42">
        <v>2126</v>
      </c>
      <c r="CQ42">
        <v>2319</v>
      </c>
      <c r="CR42">
        <v>66</v>
      </c>
      <c r="CS42">
        <v>141.4</v>
      </c>
      <c r="CT42">
        <v>21.9</v>
      </c>
      <c r="CU42">
        <v>1</v>
      </c>
      <c r="CV42">
        <v>1</v>
      </c>
      <c r="CW42">
        <v>0</v>
      </c>
      <c r="CX42">
        <v>0</v>
      </c>
      <c r="CY42">
        <v>1</v>
      </c>
      <c r="CZ42">
        <v>0</v>
      </c>
      <c r="DA42">
        <v>1</v>
      </c>
      <c r="DC42">
        <v>2.6</v>
      </c>
      <c r="DD42">
        <v>69</v>
      </c>
      <c r="DE42">
        <v>69</v>
      </c>
      <c r="DF42">
        <v>69</v>
      </c>
      <c r="DG42">
        <v>73</v>
      </c>
      <c r="DH42">
        <v>75</v>
      </c>
      <c r="DI42">
        <v>1</v>
      </c>
      <c r="DJ42">
        <v>0</v>
      </c>
      <c r="DK42">
        <v>1</v>
      </c>
      <c r="DL42">
        <v>0</v>
      </c>
      <c r="DM42">
        <v>0</v>
      </c>
      <c r="DN42">
        <v>1</v>
      </c>
      <c r="DO42">
        <v>1</v>
      </c>
    </row>
    <row r="43" spans="1:119" x14ac:dyDescent="0.55000000000000004">
      <c r="A43">
        <v>42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41.7</v>
      </c>
      <c r="S43">
        <v>43.6</v>
      </c>
      <c r="T43">
        <v>1.54</v>
      </c>
      <c r="U43">
        <v>0</v>
      </c>
      <c r="V43" t="s">
        <v>38</v>
      </c>
      <c r="W43">
        <v>1</v>
      </c>
      <c r="X43" s="6"/>
      <c r="Y43">
        <v>200</v>
      </c>
      <c r="Z43">
        <v>43</v>
      </c>
      <c r="AA43">
        <v>388</v>
      </c>
      <c r="AB43">
        <v>11.9</v>
      </c>
      <c r="AC43">
        <v>36.4</v>
      </c>
      <c r="AD43">
        <v>93.8</v>
      </c>
      <c r="AE43">
        <v>30.7</v>
      </c>
      <c r="AF43">
        <v>32.700000000000003</v>
      </c>
      <c r="AG43">
        <v>8.6999999999999993</v>
      </c>
      <c r="AH43">
        <v>18</v>
      </c>
      <c r="AI43">
        <v>6.9</v>
      </c>
      <c r="AJ43">
        <v>0.97</v>
      </c>
      <c r="AK43">
        <v>3.4</v>
      </c>
      <c r="AL43">
        <v>8.3000000000000007</v>
      </c>
      <c r="AM43">
        <v>79.7</v>
      </c>
      <c r="AN43">
        <v>67</v>
      </c>
      <c r="AO43">
        <v>8.14</v>
      </c>
      <c r="AP43">
        <v>140</v>
      </c>
      <c r="AQ43">
        <v>5</v>
      </c>
      <c r="AR43">
        <v>105</v>
      </c>
      <c r="AS43">
        <v>9.9</v>
      </c>
      <c r="AT43">
        <v>7.8</v>
      </c>
      <c r="AU43">
        <v>2.4</v>
      </c>
      <c r="AV43">
        <v>96</v>
      </c>
      <c r="AW43">
        <v>234</v>
      </c>
      <c r="AX43">
        <v>138</v>
      </c>
      <c r="AY43">
        <v>129</v>
      </c>
      <c r="AZ43">
        <v>104</v>
      </c>
      <c r="BA43">
        <v>39.5</v>
      </c>
      <c r="BB43">
        <v>0.5</v>
      </c>
      <c r="BC43">
        <v>25</v>
      </c>
      <c r="BD43">
        <v>22</v>
      </c>
      <c r="BE43">
        <v>405</v>
      </c>
      <c r="BF43">
        <v>58</v>
      </c>
      <c r="BG43">
        <v>136</v>
      </c>
      <c r="BH43">
        <v>17</v>
      </c>
      <c r="BI43">
        <v>118</v>
      </c>
      <c r="BJ43">
        <v>0.32500000000000001</v>
      </c>
      <c r="BK43">
        <v>100</v>
      </c>
      <c r="BL43">
        <v>4</v>
      </c>
      <c r="BM43">
        <v>4.9000000000000004</v>
      </c>
      <c r="BN43">
        <v>32.799999999999997</v>
      </c>
      <c r="BO43">
        <v>6.3</v>
      </c>
      <c r="BP43">
        <v>56.3</v>
      </c>
      <c r="BQ43">
        <v>4.4000000000000004</v>
      </c>
      <c r="BR43">
        <v>0.2</v>
      </c>
      <c r="BS43">
        <v>1.7</v>
      </c>
      <c r="BT43">
        <v>1.8</v>
      </c>
      <c r="BU43">
        <v>15</v>
      </c>
      <c r="BV43">
        <v>94</v>
      </c>
      <c r="BW43">
        <v>63.6</v>
      </c>
      <c r="BX43">
        <v>0</v>
      </c>
      <c r="BY43">
        <v>0</v>
      </c>
      <c r="BZ43">
        <v>2</v>
      </c>
      <c r="CA43">
        <v>1</v>
      </c>
      <c r="CB43">
        <v>188</v>
      </c>
      <c r="CC43">
        <v>20.7</v>
      </c>
      <c r="CD43">
        <v>43.6</v>
      </c>
      <c r="CE43">
        <v>82</v>
      </c>
      <c r="CF43">
        <v>48</v>
      </c>
      <c r="CG43">
        <v>60</v>
      </c>
      <c r="CI43">
        <v>22.3</v>
      </c>
      <c r="CJ43">
        <v>73</v>
      </c>
      <c r="CK43">
        <v>1.73</v>
      </c>
      <c r="CL43">
        <v>1.31</v>
      </c>
      <c r="CM43">
        <v>0</v>
      </c>
      <c r="CN43">
        <v>0</v>
      </c>
      <c r="CO43">
        <v>1156</v>
      </c>
      <c r="CP43">
        <v>1290</v>
      </c>
      <c r="CQ43">
        <v>1290</v>
      </c>
      <c r="CR43">
        <v>67.900000000000006</v>
      </c>
      <c r="CS43">
        <v>72.5</v>
      </c>
      <c r="CT43">
        <v>17.7</v>
      </c>
      <c r="CU43">
        <v>1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1</v>
      </c>
      <c r="DC43">
        <v>5.0999999999999996</v>
      </c>
      <c r="DD43">
        <v>26</v>
      </c>
      <c r="DE43">
        <v>66</v>
      </c>
      <c r="DF43">
        <v>0</v>
      </c>
      <c r="DG43">
        <v>26</v>
      </c>
      <c r="DH43">
        <v>53</v>
      </c>
      <c r="DI43">
        <v>0</v>
      </c>
      <c r="DJ43">
        <v>0</v>
      </c>
      <c r="DL43">
        <v>1</v>
      </c>
      <c r="DM43">
        <v>1</v>
      </c>
      <c r="DN43">
        <v>1</v>
      </c>
      <c r="DO43">
        <v>1</v>
      </c>
    </row>
    <row r="44" spans="1:119" x14ac:dyDescent="0.55000000000000004">
      <c r="A44">
        <v>43</v>
      </c>
      <c r="C44">
        <v>0</v>
      </c>
      <c r="D44">
        <v>0</v>
      </c>
      <c r="E44">
        <v>0</v>
      </c>
      <c r="F44">
        <v>0</v>
      </c>
      <c r="G44">
        <v>1</v>
      </c>
      <c r="H44">
        <v>0</v>
      </c>
      <c r="J44">
        <v>0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57.8</v>
      </c>
      <c r="S44">
        <v>60.9</v>
      </c>
      <c r="T44">
        <v>1.58</v>
      </c>
      <c r="U44">
        <v>0</v>
      </c>
      <c r="V44" t="s">
        <v>21</v>
      </c>
      <c r="W44">
        <v>1</v>
      </c>
      <c r="X44" s="6"/>
      <c r="Y44">
        <v>260</v>
      </c>
      <c r="Z44">
        <v>56</v>
      </c>
      <c r="AA44">
        <v>330</v>
      </c>
      <c r="AB44">
        <v>10.5</v>
      </c>
      <c r="AC44">
        <v>32.4</v>
      </c>
      <c r="AD44">
        <v>98.2</v>
      </c>
      <c r="AE44">
        <v>31.8</v>
      </c>
      <c r="AF44">
        <v>32.4</v>
      </c>
      <c r="AG44">
        <v>20.2</v>
      </c>
      <c r="AH44">
        <v>16</v>
      </c>
      <c r="AI44">
        <v>6.4</v>
      </c>
      <c r="AJ44">
        <v>1.1299999999999999</v>
      </c>
      <c r="AK44">
        <v>3.4</v>
      </c>
      <c r="AL44">
        <v>4.3</v>
      </c>
      <c r="AM44">
        <v>67.2</v>
      </c>
      <c r="AN44">
        <v>122</v>
      </c>
      <c r="AO44">
        <v>10.88</v>
      </c>
      <c r="AP44">
        <v>143</v>
      </c>
      <c r="AQ44">
        <v>4.8</v>
      </c>
      <c r="AR44">
        <v>108</v>
      </c>
      <c r="AS44">
        <v>7.7</v>
      </c>
      <c r="AT44">
        <v>5.4</v>
      </c>
      <c r="AU44">
        <v>2.4</v>
      </c>
      <c r="AV44">
        <v>57</v>
      </c>
      <c r="AW44">
        <v>215</v>
      </c>
      <c r="AX44">
        <v>158</v>
      </c>
      <c r="AY44">
        <v>209</v>
      </c>
      <c r="AZ44">
        <v>185</v>
      </c>
      <c r="BA44">
        <v>40.799999999999997</v>
      </c>
      <c r="BB44">
        <v>0.3</v>
      </c>
      <c r="BC44">
        <v>12</v>
      </c>
      <c r="BD44">
        <v>6</v>
      </c>
      <c r="BE44">
        <v>235</v>
      </c>
      <c r="BF44">
        <v>16</v>
      </c>
      <c r="BG44">
        <v>205</v>
      </c>
      <c r="BH44">
        <v>59</v>
      </c>
      <c r="BI44">
        <v>112</v>
      </c>
      <c r="BJ44">
        <v>1.0329999999999999</v>
      </c>
      <c r="BK44">
        <v>240.8</v>
      </c>
      <c r="BL44">
        <v>262</v>
      </c>
      <c r="BM44">
        <v>5</v>
      </c>
      <c r="BN44">
        <v>12.2</v>
      </c>
      <c r="BO44">
        <v>5.9</v>
      </c>
      <c r="BP44">
        <v>78.8</v>
      </c>
      <c r="BQ44">
        <v>2.7</v>
      </c>
      <c r="BR44">
        <v>0.4</v>
      </c>
      <c r="BS44">
        <v>3</v>
      </c>
      <c r="BT44">
        <v>1.6</v>
      </c>
      <c r="BU44">
        <v>13.1</v>
      </c>
      <c r="BV44">
        <v>136</v>
      </c>
      <c r="BW44">
        <v>54.2</v>
      </c>
      <c r="BX44">
        <v>0</v>
      </c>
      <c r="BY44">
        <v>1</v>
      </c>
      <c r="BZ44">
        <v>1</v>
      </c>
      <c r="CA44">
        <v>1</v>
      </c>
      <c r="CB44">
        <v>158</v>
      </c>
      <c r="CC44">
        <v>25.1</v>
      </c>
      <c r="CD44">
        <v>60.9</v>
      </c>
      <c r="CE44">
        <v>154</v>
      </c>
      <c r="CF44">
        <v>82</v>
      </c>
      <c r="CG44">
        <v>72</v>
      </c>
      <c r="CI44">
        <v>35.9</v>
      </c>
      <c r="CJ44">
        <v>59</v>
      </c>
      <c r="CK44">
        <v>1.32</v>
      </c>
      <c r="CL44">
        <v>1.26</v>
      </c>
      <c r="CM44">
        <v>1.02</v>
      </c>
      <c r="CN44">
        <v>0.97</v>
      </c>
      <c r="CO44">
        <v>1944</v>
      </c>
      <c r="CP44">
        <v>1892</v>
      </c>
      <c r="CQ44">
        <v>1944</v>
      </c>
      <c r="CR44">
        <v>55</v>
      </c>
      <c r="CS44">
        <v>112</v>
      </c>
      <c r="CT44">
        <v>13.2</v>
      </c>
      <c r="CU44">
        <v>0</v>
      </c>
      <c r="CV44">
        <v>1</v>
      </c>
      <c r="CW44">
        <v>0</v>
      </c>
      <c r="CX44">
        <v>0</v>
      </c>
      <c r="CY44">
        <v>0</v>
      </c>
      <c r="CZ44">
        <v>0</v>
      </c>
      <c r="DA44">
        <v>0</v>
      </c>
      <c r="DC44">
        <v>3.4</v>
      </c>
      <c r="DD44">
        <v>69</v>
      </c>
      <c r="DE44">
        <v>74</v>
      </c>
      <c r="DF44">
        <v>97</v>
      </c>
      <c r="DG44">
        <v>69</v>
      </c>
      <c r="DH44">
        <v>76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</row>
    <row r="45" spans="1:119" x14ac:dyDescent="0.55000000000000004">
      <c r="A45">
        <v>44</v>
      </c>
      <c r="C45">
        <v>1</v>
      </c>
      <c r="D45">
        <v>0</v>
      </c>
      <c r="E45">
        <v>1</v>
      </c>
      <c r="F45">
        <v>0</v>
      </c>
      <c r="G45">
        <v>0</v>
      </c>
      <c r="H45">
        <v>0</v>
      </c>
      <c r="J45">
        <v>0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64.7</v>
      </c>
      <c r="S45">
        <v>66.3</v>
      </c>
      <c r="T45">
        <v>1.68</v>
      </c>
      <c r="U45">
        <v>0</v>
      </c>
      <c r="V45" t="s">
        <v>35</v>
      </c>
      <c r="W45">
        <v>0</v>
      </c>
      <c r="X45" s="6"/>
      <c r="Y45">
        <v>200</v>
      </c>
      <c r="Z45">
        <v>53</v>
      </c>
      <c r="AA45">
        <v>328</v>
      </c>
      <c r="AB45">
        <v>10</v>
      </c>
      <c r="AC45">
        <v>32.299999999999997</v>
      </c>
      <c r="AD45">
        <v>98.5</v>
      </c>
      <c r="AE45">
        <v>30.5</v>
      </c>
      <c r="AF45">
        <v>31</v>
      </c>
      <c r="AG45">
        <v>20.2</v>
      </c>
      <c r="AH45">
        <v>7</v>
      </c>
      <c r="AI45">
        <v>6.1</v>
      </c>
      <c r="AJ45">
        <v>1.65</v>
      </c>
      <c r="AK45">
        <v>3.8</v>
      </c>
      <c r="AL45">
        <v>7</v>
      </c>
      <c r="AM45">
        <v>62.4</v>
      </c>
      <c r="AN45">
        <v>63</v>
      </c>
      <c r="AO45">
        <v>8.7799999999999994</v>
      </c>
      <c r="AP45">
        <v>144</v>
      </c>
      <c r="AQ45">
        <v>5.2</v>
      </c>
      <c r="AR45">
        <v>109</v>
      </c>
      <c r="AS45">
        <v>9.1</v>
      </c>
      <c r="AT45">
        <v>6</v>
      </c>
      <c r="AU45">
        <v>2.1</v>
      </c>
      <c r="AV45">
        <v>204</v>
      </c>
      <c r="AW45">
        <v>234</v>
      </c>
      <c r="AX45">
        <v>30</v>
      </c>
      <c r="AY45">
        <v>149</v>
      </c>
      <c r="AZ45">
        <v>85</v>
      </c>
      <c r="BA45">
        <v>53.4</v>
      </c>
      <c r="BB45">
        <v>0.5</v>
      </c>
      <c r="BC45">
        <v>17</v>
      </c>
      <c r="BD45">
        <v>17</v>
      </c>
      <c r="BE45">
        <v>182</v>
      </c>
      <c r="BF45">
        <v>14</v>
      </c>
      <c r="BG45">
        <v>153</v>
      </c>
      <c r="BH45">
        <v>75</v>
      </c>
      <c r="BI45">
        <v>83</v>
      </c>
      <c r="BJ45">
        <v>3.5000000000000003E-2</v>
      </c>
      <c r="BK45">
        <v>285.5</v>
      </c>
      <c r="BL45">
        <v>154</v>
      </c>
      <c r="BM45">
        <v>6.2</v>
      </c>
      <c r="BN45">
        <v>27.7</v>
      </c>
      <c r="BO45">
        <v>6.9</v>
      </c>
      <c r="BP45">
        <v>59.6</v>
      </c>
      <c r="BQ45">
        <v>5.4</v>
      </c>
      <c r="BR45">
        <v>0.4</v>
      </c>
      <c r="BS45">
        <v>1.2</v>
      </c>
      <c r="BT45">
        <v>0.7</v>
      </c>
      <c r="BU45">
        <v>15.4</v>
      </c>
      <c r="BV45">
        <v>98</v>
      </c>
      <c r="BW45">
        <v>75.099999999999994</v>
      </c>
      <c r="BX45">
        <v>0</v>
      </c>
      <c r="BY45">
        <v>0</v>
      </c>
      <c r="BZ45">
        <v>2</v>
      </c>
      <c r="CA45">
        <v>1</v>
      </c>
      <c r="CB45">
        <v>165</v>
      </c>
      <c r="CC45">
        <v>32.1</v>
      </c>
      <c r="CD45">
        <v>66.3</v>
      </c>
      <c r="CE45">
        <v>120</v>
      </c>
      <c r="CF45">
        <v>65</v>
      </c>
      <c r="CG45">
        <v>74</v>
      </c>
      <c r="CI45">
        <v>24.2</v>
      </c>
      <c r="CJ45">
        <v>82</v>
      </c>
      <c r="CK45">
        <v>1.2</v>
      </c>
      <c r="CL45">
        <v>1.0900000000000001</v>
      </c>
      <c r="CM45">
        <v>0.78</v>
      </c>
      <c r="CN45">
        <v>0.64</v>
      </c>
      <c r="CO45">
        <v>1343</v>
      </c>
      <c r="CP45">
        <v>1475</v>
      </c>
      <c r="CQ45">
        <v>1475</v>
      </c>
      <c r="CR45">
        <v>69.599999999999994</v>
      </c>
      <c r="CS45">
        <v>90.8</v>
      </c>
      <c r="CT45">
        <v>9.6</v>
      </c>
      <c r="CU45">
        <v>0</v>
      </c>
      <c r="CV45">
        <v>1</v>
      </c>
      <c r="CW45">
        <v>0</v>
      </c>
      <c r="CX45">
        <v>0</v>
      </c>
      <c r="CY45">
        <v>0</v>
      </c>
      <c r="CZ45">
        <v>0</v>
      </c>
      <c r="DA45">
        <v>0</v>
      </c>
      <c r="DC45">
        <v>3.9</v>
      </c>
      <c r="DD45">
        <v>61</v>
      </c>
      <c r="DE45">
        <v>65</v>
      </c>
      <c r="DF45">
        <v>65</v>
      </c>
      <c r="DG45">
        <v>62</v>
      </c>
      <c r="DH45">
        <v>61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</row>
    <row r="46" spans="1:119" ht="17.25" customHeight="1" x14ac:dyDescent="0.55000000000000004">
      <c r="A46">
        <v>45</v>
      </c>
      <c r="C46">
        <v>1</v>
      </c>
      <c r="D46">
        <v>0</v>
      </c>
      <c r="E46">
        <v>1</v>
      </c>
      <c r="F46">
        <v>0</v>
      </c>
      <c r="G46">
        <v>0</v>
      </c>
      <c r="H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45.5</v>
      </c>
      <c r="S46">
        <v>46.8</v>
      </c>
      <c r="T46">
        <v>1.64</v>
      </c>
      <c r="U46">
        <v>0</v>
      </c>
      <c r="V46" t="s">
        <v>23</v>
      </c>
      <c r="W46">
        <v>1</v>
      </c>
      <c r="X46" s="6"/>
      <c r="Y46">
        <v>250</v>
      </c>
      <c r="Z46">
        <v>65</v>
      </c>
      <c r="AA46">
        <v>339</v>
      </c>
      <c r="AB46">
        <v>9.6999999999999993</v>
      </c>
      <c r="AC46">
        <v>31.5</v>
      </c>
      <c r="AD46">
        <v>92.9</v>
      </c>
      <c r="AE46">
        <v>28.6</v>
      </c>
      <c r="AF46">
        <v>30.8</v>
      </c>
      <c r="AG46">
        <v>50.6</v>
      </c>
      <c r="AH46">
        <v>23</v>
      </c>
      <c r="AI46">
        <v>7</v>
      </c>
      <c r="AJ46">
        <v>0.59</v>
      </c>
      <c r="AK46">
        <v>2.6</v>
      </c>
      <c r="AL46">
        <v>7.4</v>
      </c>
      <c r="AM46">
        <v>67.2</v>
      </c>
      <c r="AN46">
        <v>68</v>
      </c>
      <c r="AO46">
        <v>6.48</v>
      </c>
      <c r="AP46">
        <v>137</v>
      </c>
      <c r="AQ46">
        <v>5.7</v>
      </c>
      <c r="AR46">
        <v>101</v>
      </c>
      <c r="AS46">
        <v>10</v>
      </c>
      <c r="AT46">
        <v>5.8</v>
      </c>
      <c r="AU46">
        <v>2.2000000000000002</v>
      </c>
      <c r="AV46">
        <v>20</v>
      </c>
      <c r="AW46">
        <v>204</v>
      </c>
      <c r="AX46">
        <v>184</v>
      </c>
      <c r="AY46">
        <v>111</v>
      </c>
      <c r="AZ46">
        <v>35</v>
      </c>
      <c r="BA46">
        <v>33.5</v>
      </c>
      <c r="BB46">
        <v>0.3</v>
      </c>
      <c r="BC46">
        <v>16</v>
      </c>
      <c r="BD46">
        <v>9</v>
      </c>
      <c r="BE46">
        <v>212</v>
      </c>
      <c r="BF46">
        <v>19</v>
      </c>
      <c r="BG46">
        <v>200</v>
      </c>
      <c r="BH46">
        <v>35</v>
      </c>
      <c r="BI46">
        <v>131</v>
      </c>
      <c r="BJ46">
        <v>5.6669999999999998</v>
      </c>
      <c r="BK46">
        <v>84.5</v>
      </c>
      <c r="BL46">
        <v>113</v>
      </c>
      <c r="BM46">
        <v>4.5</v>
      </c>
      <c r="BN46">
        <v>16</v>
      </c>
      <c r="BO46">
        <v>5.2</v>
      </c>
      <c r="BP46">
        <v>73.900000000000006</v>
      </c>
      <c r="BQ46">
        <v>4.5999999999999996</v>
      </c>
      <c r="BR46">
        <v>0.3</v>
      </c>
      <c r="BS46">
        <v>2</v>
      </c>
      <c r="BT46">
        <v>2.2999999999999998</v>
      </c>
      <c r="BU46">
        <v>16.600000000000001</v>
      </c>
      <c r="BV46">
        <v>109</v>
      </c>
      <c r="BW46">
        <v>54.2</v>
      </c>
      <c r="BX46">
        <v>0</v>
      </c>
      <c r="BY46">
        <v>1</v>
      </c>
      <c r="BZ46">
        <v>1</v>
      </c>
      <c r="CA46">
        <v>1</v>
      </c>
      <c r="CB46">
        <v>166</v>
      </c>
      <c r="CC46">
        <v>18.100000000000001</v>
      </c>
      <c r="CD46">
        <v>49</v>
      </c>
      <c r="CE46">
        <v>140</v>
      </c>
      <c r="CF46">
        <v>78</v>
      </c>
      <c r="CG46">
        <v>79</v>
      </c>
      <c r="CI46">
        <v>22.2</v>
      </c>
      <c r="CJ46">
        <v>63</v>
      </c>
      <c r="CK46">
        <v>0.98</v>
      </c>
      <c r="CL46">
        <v>0.98</v>
      </c>
      <c r="CM46">
        <v>0.81</v>
      </c>
      <c r="CN46">
        <v>0.66</v>
      </c>
      <c r="CO46">
        <v>1691</v>
      </c>
      <c r="CP46">
        <v>1671</v>
      </c>
      <c r="CQ46">
        <v>1691</v>
      </c>
      <c r="CR46">
        <v>36.799999999999997</v>
      </c>
      <c r="CS46">
        <v>162.69999999999999</v>
      </c>
      <c r="CT46">
        <v>17.100000000000001</v>
      </c>
      <c r="CU46">
        <v>1</v>
      </c>
      <c r="CV46">
        <v>1</v>
      </c>
      <c r="CW46">
        <v>1</v>
      </c>
      <c r="CX46">
        <v>1</v>
      </c>
      <c r="CY46">
        <v>0</v>
      </c>
      <c r="CZ46">
        <v>0</v>
      </c>
      <c r="DA46">
        <v>1</v>
      </c>
      <c r="DC46">
        <v>3.9</v>
      </c>
      <c r="DD46">
        <v>92</v>
      </c>
      <c r="DE46">
        <v>93</v>
      </c>
      <c r="DF46">
        <v>92</v>
      </c>
      <c r="DG46">
        <v>93</v>
      </c>
      <c r="DH46">
        <v>96</v>
      </c>
      <c r="DI46">
        <v>1</v>
      </c>
      <c r="DJ46">
        <v>0</v>
      </c>
      <c r="DK46">
        <v>0</v>
      </c>
      <c r="DL46">
        <v>0</v>
      </c>
      <c r="DM46">
        <v>0</v>
      </c>
      <c r="DN46">
        <v>1</v>
      </c>
      <c r="DO46">
        <v>1</v>
      </c>
    </row>
    <row r="47" spans="1:119" x14ac:dyDescent="0.55000000000000004">
      <c r="A47">
        <v>46</v>
      </c>
      <c r="C47">
        <v>1</v>
      </c>
      <c r="D47">
        <v>0</v>
      </c>
      <c r="E47">
        <v>1</v>
      </c>
      <c r="F47">
        <v>0</v>
      </c>
      <c r="G47">
        <v>0</v>
      </c>
      <c r="H47">
        <v>0</v>
      </c>
      <c r="J47">
        <v>0</v>
      </c>
      <c r="K47">
        <v>1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53.8</v>
      </c>
      <c r="S47">
        <v>57.1</v>
      </c>
      <c r="T47">
        <v>1.6</v>
      </c>
      <c r="U47">
        <v>0</v>
      </c>
      <c r="V47" t="s">
        <v>39</v>
      </c>
      <c r="W47">
        <v>0</v>
      </c>
      <c r="X47" s="6"/>
      <c r="Y47">
        <v>220</v>
      </c>
      <c r="Z47">
        <v>35</v>
      </c>
      <c r="AA47">
        <v>373</v>
      </c>
      <c r="AB47">
        <v>11.3</v>
      </c>
      <c r="AC47">
        <v>35.799999999999997</v>
      </c>
      <c r="AD47">
        <v>96</v>
      </c>
      <c r="AE47">
        <v>30.3</v>
      </c>
      <c r="AF47">
        <v>31.6</v>
      </c>
      <c r="AG47">
        <v>14.1</v>
      </c>
      <c r="AH47">
        <v>8</v>
      </c>
      <c r="AI47">
        <v>5.9</v>
      </c>
      <c r="AJ47">
        <v>1.57</v>
      </c>
      <c r="AK47">
        <v>3.6</v>
      </c>
      <c r="AL47">
        <v>4.7</v>
      </c>
      <c r="AM47">
        <v>71.7</v>
      </c>
      <c r="AN47">
        <v>99</v>
      </c>
      <c r="AO47">
        <v>9.7899999999999991</v>
      </c>
      <c r="AP47">
        <v>142</v>
      </c>
      <c r="AQ47">
        <v>5.4</v>
      </c>
      <c r="AR47">
        <v>106</v>
      </c>
      <c r="AS47">
        <v>8.6999999999999993</v>
      </c>
      <c r="AT47">
        <v>6.2</v>
      </c>
      <c r="AU47">
        <v>2.7</v>
      </c>
      <c r="AV47">
        <v>33</v>
      </c>
      <c r="AW47">
        <v>211</v>
      </c>
      <c r="AX47">
        <v>178</v>
      </c>
      <c r="AY47">
        <v>177</v>
      </c>
      <c r="AZ47">
        <v>47</v>
      </c>
      <c r="BA47">
        <v>61.5</v>
      </c>
      <c r="BB47">
        <v>0.3</v>
      </c>
      <c r="BC47">
        <v>8</v>
      </c>
      <c r="BD47">
        <v>5</v>
      </c>
      <c r="BE47">
        <v>194</v>
      </c>
      <c r="BF47">
        <v>15</v>
      </c>
      <c r="BG47">
        <v>171</v>
      </c>
      <c r="BH47">
        <v>92</v>
      </c>
      <c r="BI47">
        <v>73</v>
      </c>
      <c r="BJ47">
        <v>0.26</v>
      </c>
      <c r="BK47">
        <v>18.5</v>
      </c>
      <c r="BL47">
        <v>153</v>
      </c>
      <c r="BM47">
        <v>4.4000000000000004</v>
      </c>
      <c r="BN47">
        <v>20.3</v>
      </c>
      <c r="BO47">
        <v>8.6</v>
      </c>
      <c r="BP47">
        <v>59.4</v>
      </c>
      <c r="BQ47">
        <v>9.6999999999999993</v>
      </c>
      <c r="BR47">
        <v>2</v>
      </c>
      <c r="BS47">
        <v>1.6</v>
      </c>
      <c r="BT47">
        <v>0.8</v>
      </c>
      <c r="BU47">
        <v>16.3</v>
      </c>
      <c r="BV47">
        <v>88</v>
      </c>
      <c r="BW47">
        <v>57.6</v>
      </c>
      <c r="BX47">
        <v>0</v>
      </c>
      <c r="BY47">
        <v>1</v>
      </c>
      <c r="BZ47">
        <v>1</v>
      </c>
      <c r="CA47">
        <v>1</v>
      </c>
      <c r="CB47">
        <v>163</v>
      </c>
      <c r="CC47">
        <v>22.3</v>
      </c>
      <c r="CD47">
        <v>57.1</v>
      </c>
      <c r="CE47">
        <v>157</v>
      </c>
      <c r="CF47">
        <v>83</v>
      </c>
      <c r="CG47">
        <v>65</v>
      </c>
      <c r="CI47">
        <v>26.5</v>
      </c>
      <c r="CJ47">
        <v>69</v>
      </c>
      <c r="CK47">
        <v>1.1100000000000001</v>
      </c>
      <c r="CL47">
        <v>1.05</v>
      </c>
      <c r="CM47">
        <v>0.63</v>
      </c>
      <c r="CN47">
        <v>0.68</v>
      </c>
      <c r="CO47">
        <v>1797</v>
      </c>
      <c r="CP47">
        <v>1681</v>
      </c>
      <c r="CQ47">
        <v>1797</v>
      </c>
      <c r="CR47">
        <v>59.5</v>
      </c>
      <c r="CS47">
        <v>161</v>
      </c>
      <c r="CT47">
        <v>13.1</v>
      </c>
      <c r="CU47">
        <v>1</v>
      </c>
      <c r="CV47">
        <v>1</v>
      </c>
      <c r="CW47">
        <v>0</v>
      </c>
      <c r="CX47">
        <v>0</v>
      </c>
      <c r="CY47">
        <v>0</v>
      </c>
      <c r="CZ47">
        <v>0</v>
      </c>
      <c r="DA47">
        <v>1</v>
      </c>
      <c r="DC47">
        <v>2.7</v>
      </c>
      <c r="DD47">
        <v>67</v>
      </c>
      <c r="DE47">
        <v>67</v>
      </c>
      <c r="DF47">
        <v>58</v>
      </c>
      <c r="DG47">
        <v>95</v>
      </c>
      <c r="DH47">
        <v>83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</row>
    <row r="48" spans="1:119" x14ac:dyDescent="0.55000000000000004">
      <c r="A48">
        <v>47</v>
      </c>
      <c r="C48">
        <v>1</v>
      </c>
      <c r="D48">
        <v>0</v>
      </c>
      <c r="E48">
        <v>0</v>
      </c>
      <c r="F48">
        <v>0</v>
      </c>
      <c r="G48">
        <v>0</v>
      </c>
      <c r="H48">
        <v>1</v>
      </c>
      <c r="J48">
        <v>0</v>
      </c>
      <c r="K48">
        <v>1</v>
      </c>
      <c r="L48">
        <v>0</v>
      </c>
      <c r="M48">
        <v>0</v>
      </c>
      <c r="N48">
        <v>1</v>
      </c>
      <c r="O48">
        <v>0</v>
      </c>
      <c r="P48">
        <v>1</v>
      </c>
      <c r="Q48">
        <v>0</v>
      </c>
      <c r="R48">
        <v>38.299999999999997</v>
      </c>
      <c r="S48">
        <v>40.5</v>
      </c>
      <c r="T48">
        <v>1.56</v>
      </c>
      <c r="U48">
        <v>0</v>
      </c>
      <c r="V48" t="s">
        <v>34</v>
      </c>
      <c r="W48">
        <v>0</v>
      </c>
      <c r="X48" s="6"/>
      <c r="Y48">
        <v>200</v>
      </c>
      <c r="Z48">
        <v>53</v>
      </c>
      <c r="AA48">
        <v>305</v>
      </c>
      <c r="AB48">
        <v>9.1</v>
      </c>
      <c r="AC48">
        <v>28.6</v>
      </c>
      <c r="AD48">
        <v>93.8</v>
      </c>
      <c r="AE48">
        <v>29.8</v>
      </c>
      <c r="AF48">
        <v>31.8</v>
      </c>
      <c r="AG48">
        <v>37.5</v>
      </c>
      <c r="AH48">
        <v>19</v>
      </c>
      <c r="AI48">
        <v>7</v>
      </c>
      <c r="AJ48">
        <v>1</v>
      </c>
      <c r="AK48">
        <v>3.5</v>
      </c>
      <c r="AL48">
        <v>6.2</v>
      </c>
      <c r="AM48">
        <v>76.8</v>
      </c>
      <c r="AN48">
        <v>127</v>
      </c>
      <c r="AO48">
        <v>7.29</v>
      </c>
      <c r="AP48">
        <v>138</v>
      </c>
      <c r="AQ48">
        <v>5.5</v>
      </c>
      <c r="AR48">
        <v>102</v>
      </c>
      <c r="AS48">
        <v>7.6</v>
      </c>
      <c r="AT48">
        <v>5.7</v>
      </c>
      <c r="AU48">
        <v>2.4</v>
      </c>
      <c r="AV48">
        <v>55</v>
      </c>
      <c r="AW48">
        <v>275</v>
      </c>
      <c r="AX48">
        <v>220</v>
      </c>
      <c r="AY48">
        <v>238</v>
      </c>
      <c r="AZ48">
        <v>152</v>
      </c>
      <c r="BA48">
        <v>67.7</v>
      </c>
      <c r="BB48">
        <v>0.3</v>
      </c>
      <c r="BC48">
        <v>21</v>
      </c>
      <c r="BD48">
        <v>12</v>
      </c>
      <c r="BE48">
        <v>378</v>
      </c>
      <c r="BF48">
        <v>47</v>
      </c>
      <c r="BG48">
        <v>391</v>
      </c>
      <c r="BH48">
        <v>135</v>
      </c>
      <c r="BI48">
        <v>143</v>
      </c>
      <c r="BJ48">
        <v>0.95299999999999996</v>
      </c>
      <c r="BK48">
        <v>167.7</v>
      </c>
      <c r="BL48">
        <v>180</v>
      </c>
      <c r="BM48">
        <v>4.5</v>
      </c>
      <c r="BN48">
        <v>12.2</v>
      </c>
      <c r="BO48">
        <v>7.8</v>
      </c>
      <c r="BP48">
        <v>74.8</v>
      </c>
      <c r="BQ48">
        <v>4.8</v>
      </c>
      <c r="BR48">
        <v>0.4</v>
      </c>
      <c r="BS48">
        <v>1.9</v>
      </c>
      <c r="BT48">
        <v>1.9</v>
      </c>
      <c r="BU48">
        <v>15.7</v>
      </c>
      <c r="BV48">
        <v>129</v>
      </c>
      <c r="BW48">
        <v>56.7</v>
      </c>
      <c r="BX48">
        <v>0</v>
      </c>
      <c r="BY48">
        <v>1</v>
      </c>
      <c r="BZ48">
        <v>1</v>
      </c>
      <c r="CA48">
        <v>1</v>
      </c>
      <c r="CB48">
        <v>216</v>
      </c>
      <c r="CC48">
        <v>27.8</v>
      </c>
      <c r="CD48">
        <v>40.5</v>
      </c>
      <c r="CE48">
        <v>148</v>
      </c>
      <c r="CF48">
        <v>45</v>
      </c>
      <c r="CG48">
        <v>88</v>
      </c>
      <c r="CI48">
        <v>31.9</v>
      </c>
      <c r="CJ48">
        <v>65</v>
      </c>
      <c r="CK48">
        <v>0.9</v>
      </c>
      <c r="CL48">
        <v>0.64</v>
      </c>
      <c r="CM48">
        <v>0.38</v>
      </c>
      <c r="CN48">
        <v>0.66</v>
      </c>
      <c r="CO48">
        <v>1585</v>
      </c>
      <c r="CP48">
        <v>1432</v>
      </c>
      <c r="CQ48">
        <v>1585</v>
      </c>
      <c r="CR48">
        <v>67.599999999999994</v>
      </c>
      <c r="CS48">
        <v>107</v>
      </c>
      <c r="CT48">
        <v>16.7</v>
      </c>
      <c r="CU48">
        <v>0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0</v>
      </c>
      <c r="DC48">
        <v>3.1</v>
      </c>
      <c r="DD48">
        <v>54</v>
      </c>
      <c r="DE48">
        <v>84</v>
      </c>
      <c r="DF48">
        <v>65</v>
      </c>
      <c r="DG48">
        <v>57</v>
      </c>
      <c r="DH48">
        <v>54</v>
      </c>
      <c r="DI48">
        <v>1</v>
      </c>
      <c r="DJ48">
        <v>1</v>
      </c>
      <c r="DK48">
        <v>1</v>
      </c>
      <c r="DL48">
        <v>0</v>
      </c>
      <c r="DM48">
        <v>0</v>
      </c>
      <c r="DN48">
        <v>1</v>
      </c>
      <c r="DO48">
        <v>1</v>
      </c>
    </row>
    <row r="49" spans="1:119" x14ac:dyDescent="0.55000000000000004">
      <c r="A49">
        <v>48</v>
      </c>
      <c r="C49">
        <v>1</v>
      </c>
      <c r="D49">
        <v>0</v>
      </c>
      <c r="E49">
        <v>0</v>
      </c>
      <c r="F49">
        <v>0</v>
      </c>
      <c r="G49">
        <v>1</v>
      </c>
      <c r="H49">
        <v>0</v>
      </c>
      <c r="J49">
        <v>0</v>
      </c>
      <c r="K49">
        <v>1</v>
      </c>
      <c r="L49">
        <v>0</v>
      </c>
      <c r="M49">
        <v>0</v>
      </c>
      <c r="N49">
        <v>1</v>
      </c>
      <c r="O49">
        <v>1</v>
      </c>
      <c r="P49">
        <v>0</v>
      </c>
      <c r="Q49">
        <v>1</v>
      </c>
      <c r="R49">
        <v>63</v>
      </c>
      <c r="S49">
        <v>65.7</v>
      </c>
      <c r="T49">
        <v>1.85</v>
      </c>
      <c r="U49">
        <v>0</v>
      </c>
      <c r="V49" t="s">
        <v>28</v>
      </c>
      <c r="W49">
        <v>0</v>
      </c>
      <c r="X49" s="6"/>
      <c r="Y49">
        <v>230</v>
      </c>
      <c r="Z49">
        <v>56</v>
      </c>
      <c r="AA49">
        <v>349</v>
      </c>
      <c r="AB49">
        <v>11.2</v>
      </c>
      <c r="AC49">
        <v>34</v>
      </c>
      <c r="AD49">
        <v>97.4</v>
      </c>
      <c r="AE49">
        <v>32.1</v>
      </c>
      <c r="AF49">
        <v>32.9</v>
      </c>
      <c r="AG49">
        <v>19.5</v>
      </c>
      <c r="AH49">
        <v>9</v>
      </c>
      <c r="AI49">
        <v>6.3</v>
      </c>
      <c r="AJ49">
        <v>1.42</v>
      </c>
      <c r="AK49">
        <v>3.7</v>
      </c>
      <c r="AL49">
        <v>6.7</v>
      </c>
      <c r="AM49">
        <v>77</v>
      </c>
      <c r="AN49">
        <v>112</v>
      </c>
      <c r="AO49">
        <v>10.01</v>
      </c>
      <c r="AP49">
        <v>143</v>
      </c>
      <c r="AQ49">
        <v>6.2</v>
      </c>
      <c r="AR49">
        <v>110</v>
      </c>
      <c r="AS49">
        <v>6.1</v>
      </c>
      <c r="AT49">
        <v>9.1999999999999993</v>
      </c>
      <c r="AU49">
        <v>2.5</v>
      </c>
      <c r="AV49">
        <v>74</v>
      </c>
      <c r="AW49">
        <v>224</v>
      </c>
      <c r="AX49">
        <v>150</v>
      </c>
      <c r="AY49">
        <v>190</v>
      </c>
      <c r="AZ49">
        <v>95</v>
      </c>
      <c r="BA49">
        <v>55.4</v>
      </c>
      <c r="BB49">
        <v>0.3</v>
      </c>
      <c r="BC49">
        <v>12</v>
      </c>
      <c r="BD49">
        <v>7</v>
      </c>
      <c r="BE49">
        <v>175</v>
      </c>
      <c r="BF49">
        <v>12</v>
      </c>
      <c r="BG49">
        <v>244</v>
      </c>
      <c r="BH49">
        <v>242</v>
      </c>
      <c r="BI49">
        <v>92</v>
      </c>
      <c r="BJ49">
        <v>0.16</v>
      </c>
      <c r="BK49">
        <v>41.8</v>
      </c>
      <c r="BL49">
        <v>174</v>
      </c>
      <c r="BM49">
        <v>5.0999999999999996</v>
      </c>
      <c r="BN49">
        <v>15.8</v>
      </c>
      <c r="BO49">
        <v>6.4</v>
      </c>
      <c r="BP49">
        <v>70.900000000000006</v>
      </c>
      <c r="BQ49">
        <v>5.7</v>
      </c>
      <c r="BR49">
        <v>1.2</v>
      </c>
      <c r="BS49">
        <v>2</v>
      </c>
      <c r="BT49">
        <v>0.9</v>
      </c>
      <c r="BU49">
        <v>14</v>
      </c>
      <c r="BV49">
        <v>95</v>
      </c>
      <c r="BW49">
        <v>61.6</v>
      </c>
      <c r="BX49">
        <v>0</v>
      </c>
      <c r="BY49">
        <v>0</v>
      </c>
      <c r="BZ49">
        <v>2</v>
      </c>
      <c r="CA49">
        <v>1</v>
      </c>
      <c r="CB49">
        <v>177</v>
      </c>
      <c r="CC49">
        <v>23.5</v>
      </c>
      <c r="CD49">
        <v>65.7</v>
      </c>
      <c r="CE49">
        <v>192</v>
      </c>
      <c r="CF49">
        <v>97</v>
      </c>
      <c r="CG49">
        <v>59</v>
      </c>
      <c r="CI49">
        <v>24.6</v>
      </c>
      <c r="CJ49">
        <v>54</v>
      </c>
      <c r="CK49">
        <v>1.28</v>
      </c>
      <c r="CL49">
        <v>1.1599999999999999</v>
      </c>
      <c r="CM49">
        <v>1.05</v>
      </c>
      <c r="CN49">
        <v>0.97</v>
      </c>
      <c r="CO49">
        <v>1563</v>
      </c>
      <c r="CP49">
        <v>1462</v>
      </c>
      <c r="CQ49">
        <v>1563</v>
      </c>
      <c r="CR49">
        <v>64.8</v>
      </c>
      <c r="CS49">
        <v>170.9</v>
      </c>
      <c r="CT49">
        <v>12</v>
      </c>
      <c r="CU49">
        <v>1</v>
      </c>
      <c r="CV49">
        <v>0</v>
      </c>
      <c r="CW49">
        <v>1</v>
      </c>
      <c r="CX49">
        <v>0</v>
      </c>
      <c r="CY49">
        <v>1</v>
      </c>
      <c r="CZ49">
        <v>0</v>
      </c>
      <c r="DA49">
        <v>1</v>
      </c>
      <c r="DC49">
        <v>3</v>
      </c>
      <c r="DI49">
        <v>0</v>
      </c>
      <c r="DJ49">
        <v>0</v>
      </c>
      <c r="DK49">
        <v>0</v>
      </c>
      <c r="DN49">
        <v>0</v>
      </c>
      <c r="DO49">
        <v>0</v>
      </c>
    </row>
    <row r="50" spans="1:119" x14ac:dyDescent="0.55000000000000004">
      <c r="A50">
        <v>49</v>
      </c>
      <c r="C50">
        <v>1</v>
      </c>
      <c r="D50">
        <v>0</v>
      </c>
      <c r="E50">
        <v>1</v>
      </c>
      <c r="F50">
        <v>0</v>
      </c>
      <c r="G50">
        <v>0</v>
      </c>
      <c r="H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78</v>
      </c>
      <c r="S50">
        <v>82.1</v>
      </c>
      <c r="T50">
        <v>1.58</v>
      </c>
      <c r="U50">
        <v>0</v>
      </c>
      <c r="V50" t="s">
        <v>21</v>
      </c>
      <c r="W50">
        <v>1</v>
      </c>
      <c r="X50" s="6"/>
      <c r="Y50">
        <v>300</v>
      </c>
      <c r="Z50">
        <v>53</v>
      </c>
      <c r="AA50">
        <v>356</v>
      </c>
      <c r="AB50">
        <v>10.9</v>
      </c>
      <c r="AC50">
        <v>32.299999999999997</v>
      </c>
      <c r="AD50">
        <v>90.7</v>
      </c>
      <c r="AE50">
        <v>30.6</v>
      </c>
      <c r="AF50">
        <v>33.700000000000003</v>
      </c>
      <c r="AG50">
        <v>14.5</v>
      </c>
      <c r="AH50">
        <v>22</v>
      </c>
      <c r="AI50">
        <v>7</v>
      </c>
      <c r="AJ50">
        <v>1.26</v>
      </c>
      <c r="AK50">
        <v>3.9</v>
      </c>
      <c r="AL50">
        <v>6.6</v>
      </c>
      <c r="AM50">
        <v>74.3</v>
      </c>
      <c r="AN50">
        <v>98</v>
      </c>
      <c r="AO50">
        <v>11.46</v>
      </c>
      <c r="AP50">
        <v>138</v>
      </c>
      <c r="AQ50">
        <v>5</v>
      </c>
      <c r="AR50">
        <v>101</v>
      </c>
      <c r="AS50">
        <v>8.1</v>
      </c>
      <c r="AT50">
        <v>6</v>
      </c>
      <c r="AU50">
        <v>1.9</v>
      </c>
      <c r="AV50">
        <v>79</v>
      </c>
      <c r="AW50">
        <v>267</v>
      </c>
      <c r="AX50">
        <v>188</v>
      </c>
      <c r="AY50">
        <v>188</v>
      </c>
      <c r="AZ50">
        <v>314</v>
      </c>
      <c r="BA50">
        <v>31.2</v>
      </c>
      <c r="BB50">
        <v>0.6</v>
      </c>
      <c r="BC50">
        <v>26</v>
      </c>
      <c r="BD50">
        <v>21</v>
      </c>
      <c r="BE50">
        <v>442</v>
      </c>
      <c r="BF50">
        <v>227</v>
      </c>
      <c r="BG50">
        <v>155</v>
      </c>
      <c r="BH50">
        <v>78</v>
      </c>
      <c r="BI50">
        <v>168</v>
      </c>
      <c r="BJ50">
        <v>0.97599999999999998</v>
      </c>
      <c r="BK50">
        <v>176.9</v>
      </c>
      <c r="BL50">
        <v>294</v>
      </c>
      <c r="BM50">
        <v>4.5999999999999996</v>
      </c>
      <c r="BN50">
        <v>28</v>
      </c>
      <c r="BO50">
        <v>5.0999999999999996</v>
      </c>
      <c r="BP50">
        <v>63.9</v>
      </c>
      <c r="BQ50">
        <v>2.4</v>
      </c>
      <c r="BR50">
        <v>0.6</v>
      </c>
      <c r="BS50">
        <v>3.1</v>
      </c>
      <c r="BT50">
        <v>2.2000000000000002</v>
      </c>
      <c r="BU50">
        <v>12.6</v>
      </c>
      <c r="BV50">
        <v>111</v>
      </c>
      <c r="BW50">
        <v>60.6</v>
      </c>
      <c r="BX50">
        <v>0</v>
      </c>
      <c r="BY50">
        <v>0</v>
      </c>
      <c r="BZ50">
        <v>2</v>
      </c>
      <c r="CA50">
        <v>1</v>
      </c>
      <c r="CB50">
        <v>202</v>
      </c>
      <c r="CC50">
        <v>25.2</v>
      </c>
      <c r="CD50">
        <v>82.1</v>
      </c>
      <c r="CE50">
        <v>112</v>
      </c>
      <c r="CF50">
        <v>66</v>
      </c>
      <c r="CG50">
        <v>86</v>
      </c>
      <c r="CI50">
        <v>26.5</v>
      </c>
      <c r="CJ50">
        <v>69</v>
      </c>
      <c r="CK50">
        <v>1.29</v>
      </c>
      <c r="CL50">
        <v>1.29</v>
      </c>
      <c r="CM50">
        <v>0.74</v>
      </c>
      <c r="CN50">
        <v>0.76</v>
      </c>
      <c r="CO50">
        <v>1585</v>
      </c>
      <c r="CP50">
        <v>1520</v>
      </c>
      <c r="CQ50">
        <v>1585</v>
      </c>
      <c r="CR50">
        <v>57.1</v>
      </c>
      <c r="CS50">
        <v>106.1</v>
      </c>
      <c r="CT50">
        <v>12.2</v>
      </c>
      <c r="CU50">
        <v>1</v>
      </c>
      <c r="CV50">
        <v>1</v>
      </c>
      <c r="CW50">
        <v>1</v>
      </c>
      <c r="CX50">
        <v>0</v>
      </c>
      <c r="CY50">
        <v>1</v>
      </c>
      <c r="CZ50">
        <v>0</v>
      </c>
      <c r="DA50">
        <v>0</v>
      </c>
      <c r="DC50">
        <v>5.2</v>
      </c>
      <c r="DD50">
        <v>73</v>
      </c>
      <c r="DE50">
        <v>73</v>
      </c>
      <c r="DF50">
        <v>84</v>
      </c>
      <c r="DG50">
        <v>90</v>
      </c>
      <c r="DH50">
        <v>8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</row>
    <row r="51" spans="1:119" x14ac:dyDescent="0.55000000000000004">
      <c r="A51">
        <v>50</v>
      </c>
      <c r="C51">
        <v>1</v>
      </c>
      <c r="D51">
        <v>0</v>
      </c>
      <c r="E51">
        <v>0</v>
      </c>
      <c r="F51">
        <v>1</v>
      </c>
      <c r="G51">
        <v>0</v>
      </c>
      <c r="H51">
        <v>0</v>
      </c>
      <c r="J51">
        <v>0</v>
      </c>
      <c r="K51">
        <v>1</v>
      </c>
      <c r="L51">
        <v>0</v>
      </c>
      <c r="M51">
        <v>0</v>
      </c>
      <c r="N51">
        <v>1</v>
      </c>
      <c r="O51">
        <v>0</v>
      </c>
      <c r="P51">
        <v>0</v>
      </c>
      <c r="Q51">
        <v>0</v>
      </c>
      <c r="R51">
        <v>68</v>
      </c>
      <c r="S51">
        <v>72.400000000000006</v>
      </c>
      <c r="T51">
        <v>1.69</v>
      </c>
      <c r="U51">
        <v>1</v>
      </c>
      <c r="V51" t="s">
        <v>21</v>
      </c>
      <c r="W51">
        <v>1</v>
      </c>
      <c r="X51" s="6"/>
      <c r="Y51">
        <v>300</v>
      </c>
      <c r="Z51">
        <v>64</v>
      </c>
      <c r="AA51">
        <v>386</v>
      </c>
      <c r="AB51">
        <v>12.3</v>
      </c>
      <c r="AC51">
        <v>37.200000000000003</v>
      </c>
      <c r="AD51">
        <v>96.4</v>
      </c>
      <c r="AE51">
        <v>31.9</v>
      </c>
      <c r="AF51">
        <v>33.1</v>
      </c>
      <c r="AG51">
        <v>22.9</v>
      </c>
      <c r="AH51">
        <v>13</v>
      </c>
      <c r="AI51">
        <v>6.5</v>
      </c>
      <c r="AJ51">
        <v>1.41</v>
      </c>
      <c r="AK51">
        <v>3.8</v>
      </c>
      <c r="AL51">
        <v>7.3</v>
      </c>
      <c r="AM51">
        <v>97.4</v>
      </c>
      <c r="AN51">
        <v>69</v>
      </c>
      <c r="AO51">
        <v>14.78</v>
      </c>
      <c r="AP51">
        <v>142</v>
      </c>
      <c r="AQ51">
        <v>4.7</v>
      </c>
      <c r="AR51">
        <v>104</v>
      </c>
      <c r="AS51">
        <v>7.9</v>
      </c>
      <c r="AT51">
        <v>7.6</v>
      </c>
      <c r="AU51">
        <v>2.9</v>
      </c>
      <c r="AV51">
        <v>120</v>
      </c>
      <c r="AW51">
        <v>246</v>
      </c>
      <c r="AX51">
        <v>126</v>
      </c>
      <c r="AY51">
        <v>185</v>
      </c>
      <c r="AZ51">
        <v>447</v>
      </c>
      <c r="BA51">
        <v>33.4</v>
      </c>
      <c r="BB51">
        <v>0.3</v>
      </c>
      <c r="BC51">
        <v>7</v>
      </c>
      <c r="BD51">
        <v>24</v>
      </c>
      <c r="BE51">
        <v>236</v>
      </c>
      <c r="BF51">
        <v>27</v>
      </c>
      <c r="BG51">
        <v>206</v>
      </c>
      <c r="BH51">
        <v>86</v>
      </c>
      <c r="BI51">
        <v>82</v>
      </c>
      <c r="BJ51">
        <v>0.12</v>
      </c>
      <c r="BK51">
        <v>177.6</v>
      </c>
      <c r="BL51">
        <v>122</v>
      </c>
      <c r="BM51">
        <v>5.0999999999999996</v>
      </c>
      <c r="BN51">
        <v>20.3</v>
      </c>
      <c r="BO51">
        <v>3.1</v>
      </c>
      <c r="BP51">
        <v>74.400000000000006</v>
      </c>
      <c r="BQ51">
        <v>1.7</v>
      </c>
      <c r="BR51">
        <v>0.5</v>
      </c>
      <c r="BS51">
        <v>2.1</v>
      </c>
      <c r="BT51">
        <v>1.3</v>
      </c>
      <c r="BU51">
        <v>13.7</v>
      </c>
      <c r="BV51">
        <v>103</v>
      </c>
      <c r="BW51">
        <v>78.099999999999994</v>
      </c>
      <c r="BX51">
        <v>0</v>
      </c>
      <c r="BY51">
        <v>0</v>
      </c>
      <c r="BZ51">
        <v>2</v>
      </c>
      <c r="CA51">
        <v>1</v>
      </c>
      <c r="CB51">
        <v>191</v>
      </c>
      <c r="CC51">
        <v>39.9</v>
      </c>
      <c r="CD51">
        <v>72.400000000000006</v>
      </c>
      <c r="CE51">
        <v>150</v>
      </c>
      <c r="CF51">
        <v>95</v>
      </c>
      <c r="CG51">
        <v>71</v>
      </c>
      <c r="CI51">
        <v>36.6</v>
      </c>
      <c r="CJ51">
        <v>46</v>
      </c>
      <c r="CK51">
        <v>1.25</v>
      </c>
      <c r="CL51">
        <v>1.25</v>
      </c>
      <c r="CM51">
        <v>0.88</v>
      </c>
      <c r="CN51">
        <v>0.88</v>
      </c>
      <c r="CO51">
        <v>1448</v>
      </c>
      <c r="CP51">
        <v>1350</v>
      </c>
      <c r="CQ51">
        <v>1448</v>
      </c>
      <c r="CR51">
        <v>71.599999999999994</v>
      </c>
      <c r="CS51">
        <v>112</v>
      </c>
      <c r="CT51">
        <v>1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C51">
        <v>5.8</v>
      </c>
      <c r="DD51">
        <v>53</v>
      </c>
      <c r="DE51">
        <v>57</v>
      </c>
      <c r="DF51">
        <v>53</v>
      </c>
      <c r="DG51">
        <v>74</v>
      </c>
      <c r="DH51">
        <v>62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</row>
    <row r="52" spans="1:119" x14ac:dyDescent="0.55000000000000004">
      <c r="A52">
        <v>51</v>
      </c>
      <c r="C52">
        <v>1</v>
      </c>
      <c r="D52">
        <v>0</v>
      </c>
      <c r="E52">
        <v>0</v>
      </c>
      <c r="F52">
        <v>1</v>
      </c>
      <c r="G52">
        <v>0</v>
      </c>
      <c r="H52">
        <v>0</v>
      </c>
      <c r="J52">
        <v>0</v>
      </c>
      <c r="K52">
        <v>1</v>
      </c>
      <c r="L52">
        <v>1</v>
      </c>
      <c r="M52">
        <v>0</v>
      </c>
      <c r="N52">
        <v>1</v>
      </c>
      <c r="O52">
        <v>1</v>
      </c>
      <c r="P52">
        <v>1</v>
      </c>
      <c r="Q52">
        <v>0</v>
      </c>
      <c r="R52">
        <v>60</v>
      </c>
      <c r="S52">
        <v>63.3</v>
      </c>
      <c r="T52">
        <v>1.69</v>
      </c>
      <c r="U52">
        <v>0</v>
      </c>
      <c r="V52" t="s">
        <v>39</v>
      </c>
      <c r="W52">
        <v>0</v>
      </c>
      <c r="X52" s="6"/>
      <c r="Y52">
        <v>230</v>
      </c>
      <c r="Z52">
        <v>45</v>
      </c>
      <c r="AA52">
        <v>388</v>
      </c>
      <c r="AB52">
        <v>12.5</v>
      </c>
      <c r="AC52">
        <v>40.200000000000003</v>
      </c>
      <c r="AD52">
        <v>103.6</v>
      </c>
      <c r="AE52">
        <v>32.200000000000003</v>
      </c>
      <c r="AF52">
        <v>31.1</v>
      </c>
      <c r="AG52">
        <v>19.2</v>
      </c>
      <c r="AH52">
        <v>9</v>
      </c>
      <c r="AI52">
        <v>6.1</v>
      </c>
      <c r="AJ52">
        <v>1.54</v>
      </c>
      <c r="AK52">
        <v>3.7</v>
      </c>
      <c r="AL52">
        <v>7.6</v>
      </c>
      <c r="AM52">
        <v>70.7</v>
      </c>
      <c r="AN52">
        <v>43</v>
      </c>
      <c r="AO52">
        <v>9.7899999999999991</v>
      </c>
      <c r="AP52">
        <v>142</v>
      </c>
      <c r="AQ52">
        <v>6</v>
      </c>
      <c r="AR52">
        <v>108</v>
      </c>
      <c r="AS52">
        <v>7.4</v>
      </c>
      <c r="AT52">
        <v>6</v>
      </c>
      <c r="AU52">
        <v>2.5</v>
      </c>
      <c r="AV52">
        <v>27</v>
      </c>
      <c r="AW52">
        <v>264</v>
      </c>
      <c r="AX52">
        <v>237</v>
      </c>
      <c r="AY52">
        <v>101</v>
      </c>
      <c r="AZ52">
        <v>77</v>
      </c>
      <c r="BA52">
        <v>35.5</v>
      </c>
      <c r="BB52">
        <v>0.2</v>
      </c>
      <c r="BC52">
        <v>12</v>
      </c>
      <c r="BD52">
        <v>8</v>
      </c>
      <c r="BE52">
        <v>316</v>
      </c>
      <c r="BF52">
        <v>8</v>
      </c>
      <c r="BG52">
        <v>182</v>
      </c>
      <c r="BH52">
        <v>83</v>
      </c>
      <c r="BI52">
        <v>152</v>
      </c>
      <c r="BJ52">
        <v>0.02</v>
      </c>
      <c r="BK52">
        <v>20.6</v>
      </c>
      <c r="BL52">
        <v>283</v>
      </c>
      <c r="BM52">
        <v>5</v>
      </c>
      <c r="BN52">
        <v>26</v>
      </c>
      <c r="BO52">
        <v>7.8</v>
      </c>
      <c r="BP52">
        <v>59.9</v>
      </c>
      <c r="BQ52">
        <v>5.6</v>
      </c>
      <c r="BR52">
        <v>0.7</v>
      </c>
      <c r="BS52">
        <v>1.2</v>
      </c>
      <c r="BT52">
        <v>0.9</v>
      </c>
      <c r="BU52">
        <v>18.3</v>
      </c>
      <c r="BV52">
        <v>91</v>
      </c>
      <c r="BW52">
        <v>46.3</v>
      </c>
      <c r="BX52">
        <v>1</v>
      </c>
      <c r="BY52">
        <v>1</v>
      </c>
      <c r="BZ52">
        <v>1</v>
      </c>
      <c r="CA52">
        <v>1</v>
      </c>
      <c r="CB52">
        <v>203</v>
      </c>
      <c r="CC52">
        <v>18.7</v>
      </c>
      <c r="CD52">
        <v>63.3</v>
      </c>
      <c r="CE52">
        <v>110</v>
      </c>
      <c r="CF52">
        <v>58</v>
      </c>
      <c r="CG52">
        <v>60</v>
      </c>
      <c r="CI52">
        <v>23.7</v>
      </c>
      <c r="CJ52">
        <v>83</v>
      </c>
      <c r="CK52">
        <v>1.25</v>
      </c>
      <c r="CL52">
        <v>1.23</v>
      </c>
      <c r="CM52">
        <v>0.87</v>
      </c>
      <c r="CN52">
        <v>0.87</v>
      </c>
      <c r="CO52">
        <v>2038</v>
      </c>
      <c r="CP52">
        <v>1933</v>
      </c>
      <c r="CQ52">
        <v>2038</v>
      </c>
      <c r="CR52">
        <v>59.7</v>
      </c>
      <c r="CS52">
        <v>98.8</v>
      </c>
      <c r="CT52">
        <v>10</v>
      </c>
      <c r="CU52">
        <v>0</v>
      </c>
      <c r="CV52">
        <v>1</v>
      </c>
      <c r="CW52">
        <v>0</v>
      </c>
      <c r="CX52">
        <v>0</v>
      </c>
      <c r="CY52">
        <v>0</v>
      </c>
      <c r="CZ52">
        <v>0</v>
      </c>
      <c r="DA52">
        <v>0</v>
      </c>
      <c r="DC52">
        <v>4.3</v>
      </c>
      <c r="DD52">
        <v>63</v>
      </c>
      <c r="DE52">
        <v>95</v>
      </c>
      <c r="DF52">
        <v>63</v>
      </c>
      <c r="DG52">
        <v>98</v>
      </c>
      <c r="DH52">
        <v>61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</row>
    <row r="53" spans="1:119" x14ac:dyDescent="0.55000000000000004">
      <c r="A53">
        <v>5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1</v>
      </c>
      <c r="P53">
        <v>1</v>
      </c>
      <c r="Q53">
        <v>0</v>
      </c>
      <c r="R53">
        <v>29.5</v>
      </c>
      <c r="S53">
        <v>30.8</v>
      </c>
      <c r="T53">
        <v>1.49</v>
      </c>
      <c r="U53">
        <v>0</v>
      </c>
      <c r="V53" t="s">
        <v>20</v>
      </c>
      <c r="W53">
        <v>0</v>
      </c>
      <c r="X53" s="6"/>
      <c r="Y53">
        <v>200</v>
      </c>
      <c r="Z53">
        <v>52</v>
      </c>
      <c r="AA53">
        <v>336</v>
      </c>
      <c r="AB53">
        <v>9.6999999999999993</v>
      </c>
      <c r="AC53">
        <v>30.2</v>
      </c>
      <c r="AD53">
        <v>89.9</v>
      </c>
      <c r="AE53">
        <v>28.9</v>
      </c>
      <c r="AF53">
        <v>32.1</v>
      </c>
      <c r="AG53">
        <v>21.8</v>
      </c>
      <c r="AH53">
        <v>12</v>
      </c>
      <c r="AI53">
        <v>6.9</v>
      </c>
      <c r="AJ53">
        <v>1.23</v>
      </c>
      <c r="AK53">
        <v>3.8</v>
      </c>
      <c r="AL53">
        <v>6.6</v>
      </c>
      <c r="AM53">
        <v>60.7</v>
      </c>
      <c r="AN53">
        <v>88</v>
      </c>
      <c r="AO53">
        <v>5.96</v>
      </c>
      <c r="AP53">
        <v>142</v>
      </c>
      <c r="AQ53">
        <v>4.2</v>
      </c>
      <c r="AR53">
        <v>106</v>
      </c>
      <c r="AS53">
        <v>8.3000000000000007</v>
      </c>
      <c r="AT53">
        <v>5.5</v>
      </c>
      <c r="AU53">
        <v>2.5</v>
      </c>
      <c r="AV53">
        <v>26</v>
      </c>
      <c r="AW53">
        <v>340</v>
      </c>
      <c r="AX53">
        <v>314</v>
      </c>
      <c r="AY53">
        <v>186</v>
      </c>
      <c r="AZ53">
        <v>64</v>
      </c>
      <c r="BA53">
        <v>77.7</v>
      </c>
      <c r="BB53">
        <v>0.4</v>
      </c>
      <c r="BC53">
        <v>18</v>
      </c>
      <c r="BD53">
        <v>10</v>
      </c>
      <c r="BE53">
        <v>254</v>
      </c>
      <c r="BF53">
        <v>51</v>
      </c>
      <c r="BG53">
        <v>194</v>
      </c>
      <c r="BH53">
        <v>65</v>
      </c>
      <c r="BI53">
        <v>117</v>
      </c>
      <c r="BJ53">
        <v>0.25</v>
      </c>
      <c r="BK53">
        <v>37.200000000000003</v>
      </c>
      <c r="BL53">
        <v>79</v>
      </c>
      <c r="BM53">
        <v>4.9000000000000004</v>
      </c>
      <c r="BN53">
        <v>10.3</v>
      </c>
      <c r="BO53">
        <v>14.1</v>
      </c>
      <c r="BP53">
        <v>73.3</v>
      </c>
      <c r="BQ53">
        <v>2.1</v>
      </c>
      <c r="BR53">
        <v>0.2</v>
      </c>
      <c r="BS53">
        <v>1.1000000000000001</v>
      </c>
      <c r="BT53">
        <v>1.2</v>
      </c>
      <c r="BU53">
        <v>21.3</v>
      </c>
      <c r="BV53">
        <v>130</v>
      </c>
      <c r="BW53">
        <v>59.8</v>
      </c>
      <c r="BX53">
        <v>0</v>
      </c>
      <c r="BY53">
        <v>1</v>
      </c>
      <c r="BZ53">
        <v>1</v>
      </c>
      <c r="CA53">
        <v>1</v>
      </c>
      <c r="CB53">
        <v>271</v>
      </c>
      <c r="CC53">
        <v>22</v>
      </c>
      <c r="CD53">
        <v>30.8</v>
      </c>
      <c r="CE53">
        <v>155</v>
      </c>
      <c r="CF53">
        <v>69</v>
      </c>
      <c r="CG53">
        <v>71</v>
      </c>
      <c r="CI53">
        <v>26.2</v>
      </c>
      <c r="CJ53">
        <v>99</v>
      </c>
      <c r="CK53">
        <v>1.1100000000000001</v>
      </c>
      <c r="CL53">
        <v>0.96</v>
      </c>
      <c r="CM53">
        <v>0.56000000000000005</v>
      </c>
      <c r="CN53">
        <v>0.55000000000000004</v>
      </c>
      <c r="CO53">
        <v>2261</v>
      </c>
      <c r="CP53">
        <v>1286</v>
      </c>
      <c r="CQ53">
        <v>2261</v>
      </c>
      <c r="CR53">
        <v>67.2</v>
      </c>
      <c r="CS53">
        <v>148.69999999999999</v>
      </c>
      <c r="CT53">
        <v>35.4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0</v>
      </c>
      <c r="DA53">
        <v>1</v>
      </c>
      <c r="DB53">
        <v>0</v>
      </c>
      <c r="DC53">
        <v>3.4</v>
      </c>
      <c r="DD53">
        <v>28</v>
      </c>
      <c r="DE53">
        <v>76</v>
      </c>
      <c r="DF53">
        <v>42</v>
      </c>
      <c r="DG53">
        <v>54</v>
      </c>
      <c r="DH53">
        <v>28</v>
      </c>
      <c r="DI53">
        <v>0</v>
      </c>
      <c r="DJ53">
        <v>0</v>
      </c>
      <c r="DK53">
        <v>1</v>
      </c>
      <c r="DL53">
        <v>1</v>
      </c>
      <c r="DM53">
        <v>1</v>
      </c>
      <c r="DN53">
        <v>1</v>
      </c>
      <c r="DO53">
        <v>1</v>
      </c>
    </row>
    <row r="54" spans="1:119" x14ac:dyDescent="0.55000000000000004">
      <c r="A54">
        <v>53</v>
      </c>
      <c r="C54">
        <v>1</v>
      </c>
      <c r="D54">
        <v>0</v>
      </c>
      <c r="E54">
        <v>1</v>
      </c>
      <c r="F54">
        <v>0</v>
      </c>
      <c r="G54">
        <v>0</v>
      </c>
      <c r="H54">
        <v>0</v>
      </c>
      <c r="J54">
        <v>0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53.4</v>
      </c>
      <c r="S54">
        <v>56</v>
      </c>
      <c r="T54">
        <v>1.6</v>
      </c>
      <c r="U54">
        <v>0</v>
      </c>
      <c r="V54" t="s">
        <v>25</v>
      </c>
      <c r="W54">
        <v>0</v>
      </c>
      <c r="X54" s="6"/>
      <c r="Y54">
        <v>200</v>
      </c>
      <c r="Z54">
        <v>55</v>
      </c>
      <c r="AA54">
        <v>366</v>
      </c>
      <c r="AB54">
        <v>11.4</v>
      </c>
      <c r="AC54">
        <v>34.4</v>
      </c>
      <c r="AD54">
        <v>94</v>
      </c>
      <c r="AE54">
        <v>31.1</v>
      </c>
      <c r="AF54">
        <v>33.1</v>
      </c>
      <c r="AG54">
        <v>12.5</v>
      </c>
      <c r="AH54">
        <v>12</v>
      </c>
      <c r="AI54">
        <v>6.5</v>
      </c>
      <c r="AJ54">
        <v>1.24</v>
      </c>
      <c r="AK54">
        <v>3.6</v>
      </c>
      <c r="AL54">
        <v>8.1</v>
      </c>
      <c r="AM54">
        <v>67.5</v>
      </c>
      <c r="AN54">
        <v>118</v>
      </c>
      <c r="AO54">
        <v>7</v>
      </c>
      <c r="AP54">
        <v>140</v>
      </c>
      <c r="AQ54">
        <v>5.2</v>
      </c>
      <c r="AR54">
        <v>106</v>
      </c>
      <c r="AS54">
        <v>6.9</v>
      </c>
      <c r="AT54">
        <v>4.5999999999999996</v>
      </c>
      <c r="AU54">
        <v>2.2000000000000002</v>
      </c>
      <c r="AV54">
        <v>41</v>
      </c>
      <c r="AW54">
        <v>256</v>
      </c>
      <c r="AX54">
        <v>215</v>
      </c>
      <c r="AY54">
        <v>182</v>
      </c>
      <c r="AZ54">
        <v>118</v>
      </c>
      <c r="BA54">
        <v>44.5</v>
      </c>
      <c r="BB54">
        <v>0.5</v>
      </c>
      <c r="BC54">
        <v>22</v>
      </c>
      <c r="BD54">
        <v>19</v>
      </c>
      <c r="BE54">
        <v>415</v>
      </c>
      <c r="BF54">
        <v>126</v>
      </c>
      <c r="BG54">
        <v>220</v>
      </c>
      <c r="BH54">
        <v>171</v>
      </c>
      <c r="BI54">
        <v>104</v>
      </c>
      <c r="BJ54">
        <v>0.498</v>
      </c>
      <c r="BK54">
        <v>131.4</v>
      </c>
      <c r="BL54">
        <v>116</v>
      </c>
      <c r="BM54">
        <v>5</v>
      </c>
      <c r="BN54">
        <v>17.5</v>
      </c>
      <c r="BO54">
        <v>6.4</v>
      </c>
      <c r="BP54">
        <v>75.2</v>
      </c>
      <c r="BQ54">
        <v>0.4</v>
      </c>
      <c r="BR54">
        <v>0.5</v>
      </c>
      <c r="BS54">
        <v>2.7</v>
      </c>
      <c r="BT54">
        <v>1.2</v>
      </c>
      <c r="BU54">
        <v>15.7</v>
      </c>
      <c r="BV54">
        <v>123</v>
      </c>
      <c r="BW54">
        <v>57.9</v>
      </c>
      <c r="BX54">
        <v>0</v>
      </c>
      <c r="BY54">
        <v>1</v>
      </c>
      <c r="BZ54">
        <v>1</v>
      </c>
      <c r="CA54">
        <v>1</v>
      </c>
      <c r="CB54">
        <v>202</v>
      </c>
      <c r="CC54">
        <v>33.700000000000003</v>
      </c>
      <c r="CD54">
        <v>56</v>
      </c>
      <c r="CE54">
        <v>154</v>
      </c>
      <c r="CF54">
        <v>87</v>
      </c>
      <c r="CG54">
        <v>81</v>
      </c>
      <c r="CI54">
        <v>40.9</v>
      </c>
      <c r="CJ54">
        <v>75</v>
      </c>
      <c r="CK54">
        <v>1.29</v>
      </c>
      <c r="CL54">
        <v>1.32</v>
      </c>
      <c r="CM54">
        <v>0.83</v>
      </c>
      <c r="CN54">
        <v>0.6</v>
      </c>
      <c r="CO54">
        <v>2121</v>
      </c>
      <c r="CP54">
        <v>1935</v>
      </c>
      <c r="CQ54">
        <v>2121</v>
      </c>
      <c r="CR54">
        <v>37.9</v>
      </c>
      <c r="CS54">
        <v>182</v>
      </c>
      <c r="CT54">
        <v>17.399999999999999</v>
      </c>
      <c r="CU54">
        <v>1</v>
      </c>
      <c r="CV54">
        <v>1</v>
      </c>
      <c r="CW54">
        <v>0</v>
      </c>
      <c r="CX54">
        <v>1</v>
      </c>
      <c r="CY54">
        <v>0</v>
      </c>
      <c r="CZ54">
        <v>0</v>
      </c>
      <c r="DA54">
        <v>1</v>
      </c>
      <c r="DB54">
        <v>0</v>
      </c>
      <c r="DC54">
        <v>1.1000000000000001</v>
      </c>
      <c r="DD54">
        <v>74</v>
      </c>
      <c r="DE54">
        <v>77</v>
      </c>
      <c r="DF54">
        <v>83</v>
      </c>
      <c r="DG54">
        <v>74</v>
      </c>
      <c r="DH54">
        <v>102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</row>
    <row r="55" spans="1:119" x14ac:dyDescent="0.55000000000000004">
      <c r="A55">
        <v>54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J55">
        <v>0</v>
      </c>
      <c r="K55">
        <v>1</v>
      </c>
      <c r="L55">
        <v>1</v>
      </c>
      <c r="M55">
        <v>0</v>
      </c>
      <c r="N55">
        <v>1</v>
      </c>
      <c r="O55">
        <v>1</v>
      </c>
      <c r="P55">
        <v>1</v>
      </c>
      <c r="Q55">
        <v>0</v>
      </c>
      <c r="R55">
        <v>64.5</v>
      </c>
      <c r="S55">
        <v>68</v>
      </c>
      <c r="T55">
        <v>1.73</v>
      </c>
      <c r="U55">
        <v>0</v>
      </c>
      <c r="V55" t="s">
        <v>26</v>
      </c>
      <c r="W55">
        <v>0</v>
      </c>
      <c r="X55" s="6"/>
      <c r="Y55">
        <v>230</v>
      </c>
      <c r="Z55">
        <v>51</v>
      </c>
      <c r="AA55">
        <v>294</v>
      </c>
      <c r="AB55">
        <v>10.9</v>
      </c>
      <c r="AC55">
        <v>31.4</v>
      </c>
      <c r="AD55">
        <v>106.8</v>
      </c>
      <c r="AE55">
        <v>37.1</v>
      </c>
      <c r="AF55">
        <v>34.700000000000003</v>
      </c>
      <c r="AG55">
        <v>18.600000000000001</v>
      </c>
      <c r="AH55">
        <v>22</v>
      </c>
      <c r="AI55">
        <v>6.1</v>
      </c>
      <c r="AJ55">
        <v>1.54</v>
      </c>
      <c r="AK55">
        <v>3.7</v>
      </c>
      <c r="AL55">
        <v>6.6</v>
      </c>
      <c r="AM55">
        <v>102.4</v>
      </c>
      <c r="AN55">
        <v>114</v>
      </c>
      <c r="AO55">
        <v>12.12</v>
      </c>
      <c r="AP55">
        <v>136</v>
      </c>
      <c r="AQ55">
        <v>5.8</v>
      </c>
      <c r="AR55">
        <v>98</v>
      </c>
      <c r="AS55">
        <v>9.1999999999999993</v>
      </c>
      <c r="AT55">
        <v>8.4</v>
      </c>
      <c r="AU55">
        <v>3.6</v>
      </c>
      <c r="AV55">
        <v>97</v>
      </c>
      <c r="AW55">
        <v>261</v>
      </c>
      <c r="AX55">
        <v>164</v>
      </c>
      <c r="AY55">
        <v>203</v>
      </c>
      <c r="AZ55">
        <v>347</v>
      </c>
      <c r="BA55">
        <v>45.7</v>
      </c>
      <c r="BB55">
        <v>0.3</v>
      </c>
      <c r="BC55">
        <v>9</v>
      </c>
      <c r="BD55">
        <v>10</v>
      </c>
      <c r="BE55">
        <v>169</v>
      </c>
      <c r="BF55">
        <v>23</v>
      </c>
      <c r="BG55">
        <v>174</v>
      </c>
      <c r="BH55">
        <v>50</v>
      </c>
      <c r="BI55">
        <v>109</v>
      </c>
      <c r="BJ55">
        <v>0.11</v>
      </c>
      <c r="BK55">
        <v>108</v>
      </c>
      <c r="BL55">
        <v>103</v>
      </c>
      <c r="BM55">
        <v>4.8</v>
      </c>
      <c r="BN55">
        <v>18.100000000000001</v>
      </c>
      <c r="BO55">
        <v>6.6</v>
      </c>
      <c r="BP55">
        <v>70.8</v>
      </c>
      <c r="BQ55">
        <v>4.3</v>
      </c>
      <c r="BR55">
        <v>0.2</v>
      </c>
      <c r="BS55">
        <v>2.5</v>
      </c>
      <c r="BT55">
        <v>2.2000000000000002</v>
      </c>
      <c r="BU55">
        <v>12.6</v>
      </c>
      <c r="BV55">
        <v>92</v>
      </c>
      <c r="BW55">
        <v>52</v>
      </c>
      <c r="BX55">
        <v>0</v>
      </c>
      <c r="BY55">
        <v>1</v>
      </c>
      <c r="BZ55">
        <v>1</v>
      </c>
      <c r="CA55">
        <v>1</v>
      </c>
      <c r="CB55">
        <v>197</v>
      </c>
      <c r="CC55">
        <v>34</v>
      </c>
      <c r="CD55">
        <v>68</v>
      </c>
      <c r="CE55">
        <v>153</v>
      </c>
      <c r="CF55">
        <v>66</v>
      </c>
      <c r="CG55">
        <v>77</v>
      </c>
      <c r="CI55">
        <v>39.799999999999997</v>
      </c>
      <c r="CJ55">
        <v>78</v>
      </c>
      <c r="CK55">
        <v>0.94</v>
      </c>
      <c r="CL55">
        <v>0.93</v>
      </c>
      <c r="CM55">
        <v>0.65</v>
      </c>
      <c r="CN55">
        <v>0.5</v>
      </c>
      <c r="CO55">
        <v>4604</v>
      </c>
      <c r="CP55">
        <v>6506</v>
      </c>
      <c r="CQ55">
        <v>6506</v>
      </c>
      <c r="CR55">
        <v>58.7</v>
      </c>
      <c r="CS55">
        <v>94</v>
      </c>
      <c r="CT55">
        <v>13.5</v>
      </c>
      <c r="CU55">
        <v>1</v>
      </c>
      <c r="CV55">
        <v>0</v>
      </c>
      <c r="CW55">
        <v>1</v>
      </c>
      <c r="CX55">
        <v>0</v>
      </c>
      <c r="CY55">
        <v>1</v>
      </c>
      <c r="CZ55">
        <v>0</v>
      </c>
      <c r="DA55">
        <v>1</v>
      </c>
      <c r="DB55">
        <v>0</v>
      </c>
      <c r="DC55">
        <v>3.7</v>
      </c>
      <c r="DD55">
        <v>47</v>
      </c>
      <c r="DE55">
        <v>65</v>
      </c>
      <c r="DF55">
        <v>47</v>
      </c>
      <c r="DG55">
        <v>58</v>
      </c>
      <c r="DH55">
        <v>61</v>
      </c>
      <c r="DI55">
        <v>1</v>
      </c>
      <c r="DJ55">
        <v>0</v>
      </c>
      <c r="DK55">
        <v>1</v>
      </c>
      <c r="DL55">
        <v>1</v>
      </c>
      <c r="DM55">
        <v>0</v>
      </c>
      <c r="DN55">
        <v>1</v>
      </c>
      <c r="DO55">
        <v>1</v>
      </c>
    </row>
    <row r="56" spans="1:119" x14ac:dyDescent="0.55000000000000004">
      <c r="A56">
        <v>55</v>
      </c>
      <c r="C56">
        <v>1</v>
      </c>
      <c r="D56">
        <v>0</v>
      </c>
      <c r="E56">
        <v>0</v>
      </c>
      <c r="F56">
        <v>1</v>
      </c>
      <c r="G56">
        <v>0</v>
      </c>
      <c r="H56">
        <v>0</v>
      </c>
      <c r="J56">
        <v>0</v>
      </c>
      <c r="K56">
        <v>1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53.5</v>
      </c>
      <c r="S56">
        <v>55.8</v>
      </c>
      <c r="T56">
        <v>1.7</v>
      </c>
      <c r="U56">
        <v>0</v>
      </c>
      <c r="V56" t="s">
        <v>23</v>
      </c>
      <c r="W56">
        <v>1</v>
      </c>
      <c r="X56" s="6"/>
      <c r="Y56">
        <v>240</v>
      </c>
      <c r="Z56">
        <v>44</v>
      </c>
      <c r="AA56">
        <v>397</v>
      </c>
      <c r="AB56">
        <v>12.2</v>
      </c>
      <c r="AC56">
        <v>36.9</v>
      </c>
      <c r="AD56">
        <v>92.9</v>
      </c>
      <c r="AE56">
        <v>30.7</v>
      </c>
      <c r="AF56">
        <v>33.1</v>
      </c>
      <c r="AG56">
        <v>18.899999999999999</v>
      </c>
      <c r="AH56">
        <v>19</v>
      </c>
      <c r="AI56">
        <v>6.6</v>
      </c>
      <c r="AJ56">
        <v>1.54</v>
      </c>
      <c r="AK56">
        <v>4</v>
      </c>
      <c r="AL56">
        <v>10.6</v>
      </c>
      <c r="AM56">
        <v>97.5</v>
      </c>
      <c r="AN56">
        <v>114</v>
      </c>
      <c r="AO56">
        <v>13.97</v>
      </c>
      <c r="AP56">
        <v>139</v>
      </c>
      <c r="AQ56">
        <v>5</v>
      </c>
      <c r="AR56">
        <v>104</v>
      </c>
      <c r="AS56">
        <v>8.1999999999999993</v>
      </c>
      <c r="AT56">
        <v>5.9</v>
      </c>
      <c r="AU56">
        <v>2.5</v>
      </c>
      <c r="AV56">
        <v>68</v>
      </c>
      <c r="AW56">
        <v>255</v>
      </c>
      <c r="AX56">
        <v>187</v>
      </c>
      <c r="AY56">
        <v>189</v>
      </c>
      <c r="AZ56">
        <v>88</v>
      </c>
      <c r="BA56">
        <v>46.5</v>
      </c>
      <c r="BB56">
        <v>0.4</v>
      </c>
      <c r="BC56">
        <v>8</v>
      </c>
      <c r="BD56">
        <v>11</v>
      </c>
      <c r="BE56">
        <v>184</v>
      </c>
      <c r="BF56">
        <v>22</v>
      </c>
      <c r="BG56">
        <v>221</v>
      </c>
      <c r="BH56">
        <v>103</v>
      </c>
      <c r="BI56">
        <v>76</v>
      </c>
      <c r="BJ56">
        <v>8.2000000000000003E-2</v>
      </c>
      <c r="BK56">
        <v>226.9</v>
      </c>
      <c r="BL56">
        <v>255</v>
      </c>
      <c r="BM56">
        <v>4.9000000000000004</v>
      </c>
      <c r="BN56">
        <v>27</v>
      </c>
      <c r="BO56">
        <v>7.2</v>
      </c>
      <c r="BP56">
        <v>58.5</v>
      </c>
      <c r="BQ56">
        <v>6.8</v>
      </c>
      <c r="BR56">
        <v>0.5</v>
      </c>
      <c r="BS56">
        <v>2.5</v>
      </c>
      <c r="BT56">
        <v>1.9</v>
      </c>
      <c r="BU56">
        <v>15</v>
      </c>
      <c r="BV56">
        <v>103</v>
      </c>
      <c r="BW56">
        <v>64.599999999999994</v>
      </c>
      <c r="BX56">
        <v>0</v>
      </c>
      <c r="BY56">
        <v>0</v>
      </c>
      <c r="BZ56">
        <v>2</v>
      </c>
      <c r="CA56">
        <v>1</v>
      </c>
      <c r="CB56">
        <v>179</v>
      </c>
      <c r="CC56">
        <v>40.200000000000003</v>
      </c>
      <c r="CD56">
        <v>55.8</v>
      </c>
      <c r="CE56">
        <v>155</v>
      </c>
      <c r="CF56">
        <v>80</v>
      </c>
      <c r="CG56">
        <v>72</v>
      </c>
      <c r="CI56">
        <v>25.8</v>
      </c>
      <c r="CJ56">
        <v>71</v>
      </c>
      <c r="CK56">
        <v>1.22</v>
      </c>
      <c r="CL56">
        <v>1.1299999999999999</v>
      </c>
      <c r="CM56">
        <v>0.81</v>
      </c>
      <c r="CN56">
        <v>0.84</v>
      </c>
      <c r="CO56">
        <v>1900</v>
      </c>
      <c r="CP56">
        <v>1877</v>
      </c>
      <c r="CQ56">
        <v>1900</v>
      </c>
      <c r="CR56">
        <v>60</v>
      </c>
      <c r="CS56">
        <v>142.30000000000001</v>
      </c>
      <c r="CT56">
        <v>9.6999999999999993</v>
      </c>
      <c r="CU56">
        <v>1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1</v>
      </c>
      <c r="DB56">
        <v>0</v>
      </c>
      <c r="DC56">
        <v>5.0999999999999996</v>
      </c>
      <c r="DI56">
        <v>0</v>
      </c>
      <c r="DJ56">
        <v>0</v>
      </c>
      <c r="DK56">
        <v>0</v>
      </c>
      <c r="DN56">
        <v>0</v>
      </c>
      <c r="DO56">
        <v>0</v>
      </c>
    </row>
    <row r="57" spans="1:119" x14ac:dyDescent="0.55000000000000004">
      <c r="A57">
        <v>56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J57">
        <v>0</v>
      </c>
      <c r="K57">
        <v>1</v>
      </c>
      <c r="L57">
        <v>0</v>
      </c>
      <c r="M57">
        <v>1</v>
      </c>
      <c r="N57">
        <v>1</v>
      </c>
      <c r="O57">
        <v>0</v>
      </c>
      <c r="P57">
        <v>0</v>
      </c>
      <c r="Q57">
        <v>0</v>
      </c>
      <c r="R57">
        <v>43.7</v>
      </c>
      <c r="S57">
        <v>46.7</v>
      </c>
      <c r="T57">
        <v>1.54</v>
      </c>
      <c r="U57">
        <v>0</v>
      </c>
      <c r="V57" t="s">
        <v>21</v>
      </c>
      <c r="W57">
        <v>1</v>
      </c>
      <c r="X57" s="6"/>
      <c r="Y57">
        <v>250</v>
      </c>
      <c r="Z57">
        <v>60</v>
      </c>
      <c r="AA57">
        <v>408</v>
      </c>
      <c r="AB57">
        <v>12</v>
      </c>
      <c r="AC57">
        <v>38.4</v>
      </c>
      <c r="AD57">
        <v>94.1</v>
      </c>
      <c r="AE57">
        <v>29.4</v>
      </c>
      <c r="AF57">
        <v>31.3</v>
      </c>
      <c r="AG57">
        <v>21.8</v>
      </c>
      <c r="AH57">
        <v>12</v>
      </c>
      <c r="AI57">
        <v>5.9</v>
      </c>
      <c r="AJ57">
        <v>1.1100000000000001</v>
      </c>
      <c r="AK57">
        <v>3.1</v>
      </c>
      <c r="AL57">
        <v>6.2</v>
      </c>
      <c r="AM57">
        <v>39.700000000000003</v>
      </c>
      <c r="AN57">
        <v>183</v>
      </c>
      <c r="AO57">
        <v>8.3800000000000008</v>
      </c>
      <c r="AP57">
        <v>139</v>
      </c>
      <c r="AQ57">
        <v>5.0999999999999996</v>
      </c>
      <c r="AR57">
        <v>100</v>
      </c>
      <c r="AS57">
        <v>10.1</v>
      </c>
      <c r="AT57">
        <v>5.8</v>
      </c>
      <c r="AU57">
        <v>2.8</v>
      </c>
      <c r="AV57">
        <v>20</v>
      </c>
      <c r="AW57">
        <v>245</v>
      </c>
      <c r="AX57">
        <v>225</v>
      </c>
      <c r="AY57">
        <v>306</v>
      </c>
      <c r="AZ57">
        <v>240</v>
      </c>
      <c r="BA57">
        <v>59.5</v>
      </c>
      <c r="BB57">
        <v>0.2</v>
      </c>
      <c r="BC57">
        <v>14</v>
      </c>
      <c r="BD57">
        <v>4</v>
      </c>
      <c r="BE57">
        <v>305</v>
      </c>
      <c r="BF57">
        <v>72</v>
      </c>
      <c r="BG57">
        <v>176</v>
      </c>
      <c r="BH57">
        <v>22</v>
      </c>
      <c r="BI57">
        <v>121</v>
      </c>
      <c r="BJ57">
        <v>0.39300000000000002</v>
      </c>
      <c r="BK57">
        <v>13.1</v>
      </c>
      <c r="BL57">
        <v>138</v>
      </c>
      <c r="BM57">
        <v>5.2</v>
      </c>
      <c r="BN57">
        <v>13.4</v>
      </c>
      <c r="BO57">
        <v>7</v>
      </c>
      <c r="BP57">
        <v>77.8</v>
      </c>
      <c r="BQ57">
        <v>1.5</v>
      </c>
      <c r="BR57">
        <v>0.3</v>
      </c>
      <c r="BS57">
        <v>3.1</v>
      </c>
      <c r="BT57">
        <v>1.2</v>
      </c>
      <c r="BU57">
        <v>15</v>
      </c>
      <c r="BV57">
        <v>124</v>
      </c>
      <c r="BW57">
        <v>64.3</v>
      </c>
      <c r="BX57">
        <v>0</v>
      </c>
      <c r="BY57">
        <v>0</v>
      </c>
      <c r="BZ57">
        <v>2</v>
      </c>
      <c r="CA57">
        <v>1</v>
      </c>
      <c r="CB57">
        <v>205</v>
      </c>
      <c r="CC57">
        <v>28.6</v>
      </c>
      <c r="CD57">
        <v>46.7</v>
      </c>
      <c r="CE57">
        <v>150</v>
      </c>
      <c r="CF57">
        <v>88</v>
      </c>
      <c r="CG57">
        <v>83</v>
      </c>
      <c r="CI57">
        <v>27.8</v>
      </c>
      <c r="CJ57">
        <v>71</v>
      </c>
      <c r="CK57">
        <v>1.2</v>
      </c>
      <c r="CL57">
        <v>1.21</v>
      </c>
      <c r="CM57">
        <v>0.92</v>
      </c>
      <c r="CN57">
        <v>0.91</v>
      </c>
      <c r="CO57">
        <v>3427</v>
      </c>
      <c r="CP57">
        <v>2885</v>
      </c>
      <c r="CQ57">
        <v>3427</v>
      </c>
      <c r="CR57">
        <v>65</v>
      </c>
      <c r="CS57">
        <v>106.7</v>
      </c>
      <c r="CT57">
        <v>6.4</v>
      </c>
      <c r="CU57">
        <v>1</v>
      </c>
      <c r="CV57">
        <v>1</v>
      </c>
      <c r="CW57">
        <v>0</v>
      </c>
      <c r="CX57">
        <v>0</v>
      </c>
      <c r="CY57">
        <v>1</v>
      </c>
      <c r="CZ57">
        <v>0</v>
      </c>
      <c r="DA57">
        <v>0</v>
      </c>
      <c r="DB57">
        <v>0</v>
      </c>
      <c r="DC57">
        <v>1.5</v>
      </c>
      <c r="DD57">
        <v>65</v>
      </c>
      <c r="DE57">
        <v>89</v>
      </c>
      <c r="DG57">
        <v>65</v>
      </c>
      <c r="DH57">
        <v>106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</row>
    <row r="58" spans="1:119" x14ac:dyDescent="0.55000000000000004">
      <c r="A58">
        <v>57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J58">
        <v>0</v>
      </c>
      <c r="K58">
        <v>1</v>
      </c>
      <c r="L58">
        <v>0</v>
      </c>
      <c r="M58">
        <v>1</v>
      </c>
      <c r="N58">
        <v>0</v>
      </c>
      <c r="O58">
        <v>1</v>
      </c>
      <c r="P58">
        <v>1</v>
      </c>
      <c r="Q58">
        <v>0</v>
      </c>
      <c r="R58">
        <v>58</v>
      </c>
      <c r="S58">
        <v>60.5</v>
      </c>
      <c r="T58">
        <v>1.67</v>
      </c>
      <c r="U58">
        <v>0</v>
      </c>
      <c r="V58" t="s">
        <v>28</v>
      </c>
      <c r="W58">
        <v>0</v>
      </c>
      <c r="X58" s="6"/>
      <c r="Y58">
        <v>220</v>
      </c>
      <c r="Z58">
        <v>37</v>
      </c>
      <c r="AA58">
        <v>362</v>
      </c>
      <c r="AB58">
        <v>10.6</v>
      </c>
      <c r="AC58">
        <v>33</v>
      </c>
      <c r="AD58">
        <v>91.2</v>
      </c>
      <c r="AE58">
        <v>29.3</v>
      </c>
      <c r="AF58">
        <v>32.1</v>
      </c>
      <c r="AG58">
        <v>8.4</v>
      </c>
      <c r="AH58">
        <v>9</v>
      </c>
      <c r="AI58">
        <v>6.7</v>
      </c>
      <c r="AJ58">
        <v>1.0900000000000001</v>
      </c>
      <c r="AK58">
        <v>3.5</v>
      </c>
      <c r="AL58">
        <v>4.8</v>
      </c>
      <c r="AM58">
        <v>32.700000000000003</v>
      </c>
      <c r="AN58">
        <v>122</v>
      </c>
      <c r="AO58">
        <v>7.41</v>
      </c>
      <c r="AP58">
        <v>136</v>
      </c>
      <c r="AQ58">
        <v>4.4000000000000004</v>
      </c>
      <c r="AR58">
        <v>103</v>
      </c>
      <c r="AS58">
        <v>6.7</v>
      </c>
      <c r="AT58">
        <v>3.6</v>
      </c>
      <c r="AU58">
        <v>2</v>
      </c>
      <c r="AV58">
        <v>64</v>
      </c>
      <c r="AW58">
        <v>336</v>
      </c>
      <c r="AX58">
        <v>272</v>
      </c>
      <c r="AY58">
        <v>207</v>
      </c>
      <c r="AZ58">
        <v>77</v>
      </c>
      <c r="BA58">
        <v>58</v>
      </c>
      <c r="BB58">
        <v>0.8</v>
      </c>
      <c r="BC58">
        <v>24</v>
      </c>
      <c r="BD58">
        <v>9</v>
      </c>
      <c r="BE58">
        <v>219</v>
      </c>
      <c r="BF58">
        <v>23</v>
      </c>
      <c r="BG58">
        <v>302</v>
      </c>
      <c r="BH58">
        <v>94</v>
      </c>
      <c r="BI58">
        <v>157</v>
      </c>
      <c r="BJ58">
        <v>0.15</v>
      </c>
      <c r="BK58">
        <v>45.2</v>
      </c>
      <c r="BL58">
        <v>233</v>
      </c>
      <c r="BM58">
        <v>5.3</v>
      </c>
      <c r="BN58">
        <v>29.4</v>
      </c>
      <c r="BO58">
        <v>8.8000000000000007</v>
      </c>
      <c r="BP58">
        <v>57.3</v>
      </c>
      <c r="BQ58">
        <v>4</v>
      </c>
      <c r="BR58">
        <v>0.5</v>
      </c>
      <c r="BS58">
        <v>2.1</v>
      </c>
      <c r="BT58">
        <v>0.9</v>
      </c>
      <c r="BU58">
        <v>20.3</v>
      </c>
      <c r="BV58">
        <v>112</v>
      </c>
      <c r="BW58">
        <v>50.4</v>
      </c>
      <c r="BX58">
        <v>0</v>
      </c>
      <c r="BY58">
        <v>1</v>
      </c>
      <c r="BZ58">
        <v>1</v>
      </c>
      <c r="CA58">
        <v>1</v>
      </c>
      <c r="CB58">
        <v>189</v>
      </c>
      <c r="CC58">
        <v>16.600000000000001</v>
      </c>
      <c r="CD58">
        <v>60.5</v>
      </c>
      <c r="CE58">
        <v>155</v>
      </c>
      <c r="CF58">
        <v>84</v>
      </c>
      <c r="CG58">
        <v>81</v>
      </c>
      <c r="CI58">
        <v>23.9</v>
      </c>
      <c r="CJ58">
        <v>85</v>
      </c>
      <c r="CK58">
        <v>1.0900000000000001</v>
      </c>
      <c r="CL58">
        <v>1.06</v>
      </c>
      <c r="CM58">
        <v>0.68</v>
      </c>
      <c r="CN58">
        <v>0.69</v>
      </c>
      <c r="CO58">
        <v>2310</v>
      </c>
      <c r="CP58">
        <v>2557</v>
      </c>
      <c r="CQ58">
        <v>2557</v>
      </c>
      <c r="CR58">
        <v>62.6</v>
      </c>
      <c r="CS58">
        <v>83.7</v>
      </c>
      <c r="CT58">
        <v>20.6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4.3</v>
      </c>
      <c r="DD58">
        <v>40</v>
      </c>
      <c r="DE58">
        <v>100</v>
      </c>
      <c r="DF58">
        <v>94</v>
      </c>
      <c r="DG58">
        <v>77</v>
      </c>
      <c r="DH58">
        <v>40</v>
      </c>
      <c r="DI58">
        <v>0</v>
      </c>
      <c r="DJ58">
        <v>0</v>
      </c>
      <c r="DK58">
        <v>0</v>
      </c>
      <c r="DL58">
        <v>1</v>
      </c>
      <c r="DM58">
        <v>1</v>
      </c>
      <c r="DN58">
        <v>1</v>
      </c>
      <c r="DO58">
        <v>1</v>
      </c>
    </row>
    <row r="59" spans="1:119" x14ac:dyDescent="0.55000000000000004">
      <c r="A59">
        <v>58</v>
      </c>
      <c r="C59">
        <v>1</v>
      </c>
      <c r="D59">
        <v>0</v>
      </c>
      <c r="E59">
        <v>0</v>
      </c>
      <c r="F59">
        <v>1</v>
      </c>
      <c r="G59">
        <v>0</v>
      </c>
      <c r="H59">
        <v>0</v>
      </c>
      <c r="J59">
        <v>0</v>
      </c>
      <c r="K59">
        <v>1</v>
      </c>
      <c r="L59">
        <v>1</v>
      </c>
      <c r="M59">
        <v>0</v>
      </c>
      <c r="N59">
        <v>1</v>
      </c>
      <c r="O59">
        <v>1</v>
      </c>
      <c r="P59">
        <v>1</v>
      </c>
      <c r="Q59">
        <v>0</v>
      </c>
      <c r="R59">
        <v>56.9</v>
      </c>
      <c r="S59">
        <v>60.4</v>
      </c>
      <c r="T59">
        <v>1.68</v>
      </c>
      <c r="U59">
        <v>0</v>
      </c>
      <c r="V59" t="s">
        <v>40</v>
      </c>
      <c r="W59">
        <v>0</v>
      </c>
      <c r="X59" s="6"/>
      <c r="Y59">
        <v>220</v>
      </c>
      <c r="Z59">
        <v>62</v>
      </c>
      <c r="AA59">
        <v>325</v>
      </c>
      <c r="AB59">
        <v>10.1</v>
      </c>
      <c r="AC59">
        <v>31.3</v>
      </c>
      <c r="AD59">
        <v>96.3</v>
      </c>
      <c r="AE59">
        <v>31.1</v>
      </c>
      <c r="AF59">
        <v>32.299999999999997</v>
      </c>
      <c r="AG59">
        <v>16.5</v>
      </c>
      <c r="AH59">
        <v>12</v>
      </c>
      <c r="AI59">
        <v>6.6</v>
      </c>
      <c r="AJ59">
        <v>0.74</v>
      </c>
      <c r="AK59">
        <v>2.8</v>
      </c>
      <c r="AL59">
        <v>8.6</v>
      </c>
      <c r="AM59">
        <v>68.2</v>
      </c>
      <c r="AN59">
        <v>70</v>
      </c>
      <c r="AO59">
        <v>8.7899999999999991</v>
      </c>
      <c r="AP59">
        <v>137</v>
      </c>
      <c r="AQ59">
        <v>4.7</v>
      </c>
      <c r="AR59">
        <v>100</v>
      </c>
      <c r="AS59">
        <v>7.3</v>
      </c>
      <c r="AT59">
        <v>5.0999999999999996</v>
      </c>
      <c r="AU59">
        <v>2.2000000000000002</v>
      </c>
      <c r="AV59">
        <v>96</v>
      </c>
      <c r="AW59">
        <v>312</v>
      </c>
      <c r="AX59">
        <v>216</v>
      </c>
      <c r="AY59">
        <v>153</v>
      </c>
      <c r="AZ59">
        <v>87</v>
      </c>
      <c r="BA59">
        <v>57.1</v>
      </c>
      <c r="BB59">
        <v>0.4</v>
      </c>
      <c r="BC59">
        <v>46</v>
      </c>
      <c r="BD59">
        <v>34</v>
      </c>
      <c r="BE59">
        <v>464</v>
      </c>
      <c r="BF59">
        <v>121</v>
      </c>
      <c r="BG59">
        <v>288</v>
      </c>
      <c r="BH59">
        <v>71</v>
      </c>
      <c r="BI59">
        <v>166</v>
      </c>
      <c r="BJ59">
        <v>2.9569999999999999</v>
      </c>
      <c r="BK59">
        <v>65</v>
      </c>
      <c r="BL59">
        <v>93</v>
      </c>
      <c r="BM59">
        <v>5.6</v>
      </c>
      <c r="BN59">
        <v>9.4</v>
      </c>
      <c r="BO59">
        <v>8.3000000000000007</v>
      </c>
      <c r="BP59">
        <v>79.900000000000006</v>
      </c>
      <c r="BQ59">
        <v>2.1</v>
      </c>
      <c r="BR59">
        <v>0.3</v>
      </c>
      <c r="BS59">
        <v>1.2</v>
      </c>
      <c r="BT59">
        <v>1.2</v>
      </c>
      <c r="BU59">
        <v>17.8</v>
      </c>
      <c r="BV59">
        <v>165</v>
      </c>
      <c r="BW59">
        <v>40.6</v>
      </c>
      <c r="BX59">
        <v>1</v>
      </c>
      <c r="BY59">
        <v>1</v>
      </c>
      <c r="BZ59">
        <v>1</v>
      </c>
      <c r="CA59">
        <v>1</v>
      </c>
      <c r="CB59">
        <v>248</v>
      </c>
      <c r="CC59">
        <v>14.6</v>
      </c>
      <c r="CD59">
        <v>60.4</v>
      </c>
      <c r="CE59">
        <v>145</v>
      </c>
      <c r="CF59">
        <v>71</v>
      </c>
      <c r="CG59">
        <v>79</v>
      </c>
      <c r="CI59">
        <v>23.6</v>
      </c>
      <c r="CJ59">
        <v>82</v>
      </c>
      <c r="CK59">
        <v>1.1299999999999999</v>
      </c>
      <c r="CL59">
        <v>0.79</v>
      </c>
      <c r="CM59">
        <v>0.55000000000000004</v>
      </c>
      <c r="CN59">
        <v>0.55000000000000004</v>
      </c>
      <c r="CO59">
        <v>2010</v>
      </c>
      <c r="CP59">
        <v>2182</v>
      </c>
      <c r="CQ59">
        <v>2182</v>
      </c>
      <c r="CR59">
        <v>32.799999999999997</v>
      </c>
      <c r="CS59" t="s">
        <v>41</v>
      </c>
      <c r="CT59">
        <v>15.6</v>
      </c>
      <c r="CU59">
        <v>1</v>
      </c>
      <c r="CV59">
        <v>1</v>
      </c>
      <c r="CW59">
        <v>0</v>
      </c>
      <c r="CX59">
        <v>0</v>
      </c>
      <c r="CY59">
        <v>1</v>
      </c>
      <c r="CZ59">
        <v>0</v>
      </c>
      <c r="DA59">
        <v>1</v>
      </c>
      <c r="DB59">
        <v>0</v>
      </c>
      <c r="DC59">
        <v>2.2999999999999998</v>
      </c>
      <c r="DD59">
        <v>55</v>
      </c>
      <c r="DE59">
        <v>55</v>
      </c>
      <c r="DF59">
        <v>63</v>
      </c>
      <c r="DG59">
        <v>59</v>
      </c>
      <c r="DH59">
        <v>62</v>
      </c>
      <c r="DI59">
        <v>1</v>
      </c>
      <c r="DJ59">
        <v>1</v>
      </c>
      <c r="DK59">
        <v>1</v>
      </c>
      <c r="DL59">
        <v>0</v>
      </c>
      <c r="DM59">
        <v>0</v>
      </c>
      <c r="DN59">
        <v>1</v>
      </c>
      <c r="DO59">
        <v>1</v>
      </c>
    </row>
    <row r="60" spans="1:119" x14ac:dyDescent="0.55000000000000004">
      <c r="A60">
        <v>59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J60">
        <v>0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43.4</v>
      </c>
      <c r="S60">
        <v>46.4</v>
      </c>
      <c r="T60">
        <v>1.54</v>
      </c>
      <c r="U60">
        <v>0</v>
      </c>
      <c r="V60" t="s">
        <v>23</v>
      </c>
      <c r="W60">
        <v>1</v>
      </c>
      <c r="X60" s="6"/>
      <c r="Y60">
        <v>240</v>
      </c>
      <c r="Z60">
        <v>45</v>
      </c>
      <c r="AA60">
        <v>373</v>
      </c>
      <c r="AB60">
        <v>10.7</v>
      </c>
      <c r="AC60">
        <v>33.6</v>
      </c>
      <c r="AD60">
        <v>90.1</v>
      </c>
      <c r="AE60">
        <v>28.7</v>
      </c>
      <c r="AF60">
        <v>31.8</v>
      </c>
      <c r="AG60">
        <v>15.9</v>
      </c>
      <c r="AH60">
        <v>6</v>
      </c>
      <c r="AI60">
        <v>6.6</v>
      </c>
      <c r="AJ60">
        <v>1.2</v>
      </c>
      <c r="AK60">
        <v>3.6</v>
      </c>
      <c r="AL60">
        <v>7.6</v>
      </c>
      <c r="AM60">
        <v>65.8</v>
      </c>
      <c r="AN60">
        <v>77</v>
      </c>
      <c r="AO60">
        <v>10.7</v>
      </c>
      <c r="AP60">
        <v>138</v>
      </c>
      <c r="AQ60">
        <v>5.0999999999999996</v>
      </c>
      <c r="AR60">
        <v>103</v>
      </c>
      <c r="AS60">
        <v>8.5</v>
      </c>
      <c r="AT60">
        <v>4.7</v>
      </c>
      <c r="AU60">
        <v>2.4</v>
      </c>
      <c r="AV60">
        <v>40</v>
      </c>
      <c r="AW60">
        <v>286</v>
      </c>
      <c r="AX60">
        <v>246</v>
      </c>
      <c r="AY60">
        <v>167</v>
      </c>
      <c r="AZ60">
        <v>121</v>
      </c>
      <c r="BA60">
        <v>57.6</v>
      </c>
      <c r="BB60">
        <v>0.3</v>
      </c>
      <c r="BC60">
        <v>16</v>
      </c>
      <c r="BD60">
        <v>8</v>
      </c>
      <c r="BE60">
        <v>294</v>
      </c>
      <c r="BF60">
        <v>13</v>
      </c>
      <c r="BG60">
        <v>212</v>
      </c>
      <c r="BH60">
        <v>58</v>
      </c>
      <c r="BI60">
        <v>115</v>
      </c>
      <c r="BJ60">
        <v>2.7E-2</v>
      </c>
      <c r="BK60">
        <v>14.7</v>
      </c>
      <c r="BL60">
        <v>234</v>
      </c>
      <c r="BM60">
        <v>5.3</v>
      </c>
      <c r="BN60">
        <v>18.899999999999999</v>
      </c>
      <c r="BO60">
        <v>5.0999999999999996</v>
      </c>
      <c r="BP60">
        <v>59.5</v>
      </c>
      <c r="BQ60">
        <v>15.6</v>
      </c>
      <c r="BR60">
        <v>0.9</v>
      </c>
      <c r="BS60">
        <v>1.3</v>
      </c>
      <c r="BT60">
        <v>0.6</v>
      </c>
      <c r="BU60">
        <v>17.3</v>
      </c>
      <c r="BV60">
        <v>80</v>
      </c>
      <c r="BW60">
        <v>77.7</v>
      </c>
      <c r="BX60">
        <v>0</v>
      </c>
      <c r="BY60">
        <v>0</v>
      </c>
      <c r="BZ60">
        <v>2</v>
      </c>
      <c r="CA60">
        <v>1</v>
      </c>
      <c r="CB60">
        <v>209</v>
      </c>
      <c r="CC60">
        <v>25.2</v>
      </c>
      <c r="CD60">
        <v>46.4</v>
      </c>
      <c r="CE60">
        <v>124</v>
      </c>
      <c r="CF60">
        <v>61</v>
      </c>
      <c r="CG60">
        <v>61</v>
      </c>
      <c r="CI60">
        <v>24.5</v>
      </c>
      <c r="CJ60">
        <v>75</v>
      </c>
      <c r="CK60">
        <v>1.1399999999999999</v>
      </c>
      <c r="CL60">
        <v>1.18</v>
      </c>
      <c r="CM60">
        <v>0.85</v>
      </c>
      <c r="CN60">
        <v>0.8</v>
      </c>
      <c r="CO60">
        <v>1851</v>
      </c>
      <c r="CP60">
        <v>1748</v>
      </c>
      <c r="CQ60">
        <v>1851</v>
      </c>
      <c r="CR60">
        <v>60.6</v>
      </c>
      <c r="CS60">
        <v>149.6</v>
      </c>
      <c r="CT60">
        <v>13.4</v>
      </c>
      <c r="CU60">
        <v>1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1</v>
      </c>
      <c r="DB60">
        <v>0</v>
      </c>
      <c r="DC60">
        <v>2.1</v>
      </c>
      <c r="DD60">
        <v>107</v>
      </c>
      <c r="DE60">
        <v>107</v>
      </c>
      <c r="DF60">
        <v>123</v>
      </c>
      <c r="DG60">
        <v>138</v>
      </c>
      <c r="DH60">
        <v>148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</row>
    <row r="61" spans="1:119" x14ac:dyDescent="0.55000000000000004">
      <c r="A61">
        <v>60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v>0</v>
      </c>
      <c r="R61">
        <v>29.3</v>
      </c>
      <c r="S61">
        <v>28.9</v>
      </c>
      <c r="T61">
        <v>1.51</v>
      </c>
      <c r="U61">
        <v>0</v>
      </c>
      <c r="V61" t="s">
        <v>38</v>
      </c>
      <c r="W61">
        <v>1</v>
      </c>
      <c r="X61" s="6"/>
      <c r="Y61">
        <v>200</v>
      </c>
      <c r="Z61">
        <v>68</v>
      </c>
      <c r="AA61">
        <v>437</v>
      </c>
      <c r="AB61">
        <v>11.7</v>
      </c>
      <c r="AC61">
        <v>36.9</v>
      </c>
      <c r="AD61">
        <v>84.4</v>
      </c>
      <c r="AE61">
        <v>26.8</v>
      </c>
      <c r="AF61">
        <v>31.7</v>
      </c>
      <c r="AG61">
        <v>25.1</v>
      </c>
      <c r="AH61">
        <v>12</v>
      </c>
      <c r="AI61">
        <v>4.9000000000000004</v>
      </c>
      <c r="AJ61">
        <v>1.04</v>
      </c>
      <c r="AK61">
        <v>2.5</v>
      </c>
      <c r="AL61">
        <v>8.1999999999999993</v>
      </c>
      <c r="AM61">
        <v>11.2</v>
      </c>
      <c r="AN61">
        <v>72</v>
      </c>
      <c r="AO61">
        <v>6.15</v>
      </c>
      <c r="AP61">
        <v>141</v>
      </c>
      <c r="AQ61">
        <v>2.9</v>
      </c>
      <c r="AR61">
        <v>113</v>
      </c>
      <c r="AS61">
        <v>7.5</v>
      </c>
      <c r="AT61">
        <v>3.3</v>
      </c>
      <c r="AU61">
        <v>2.5</v>
      </c>
      <c r="AV61">
        <v>104</v>
      </c>
      <c r="AW61">
        <v>270</v>
      </c>
      <c r="AX61">
        <v>166</v>
      </c>
      <c r="AY61">
        <v>142</v>
      </c>
      <c r="AZ61">
        <v>95</v>
      </c>
      <c r="BA61">
        <v>44.4</v>
      </c>
      <c r="BB61">
        <v>0.3</v>
      </c>
      <c r="BC61">
        <v>49</v>
      </c>
      <c r="BD61">
        <v>27</v>
      </c>
      <c r="BE61">
        <v>1105</v>
      </c>
      <c r="BF61">
        <v>89</v>
      </c>
      <c r="BG61">
        <v>343</v>
      </c>
      <c r="BH61">
        <v>62</v>
      </c>
      <c r="BI61">
        <v>153</v>
      </c>
      <c r="BJ61">
        <v>0.10199999999999999</v>
      </c>
      <c r="BK61">
        <v>18</v>
      </c>
      <c r="BL61">
        <v>273</v>
      </c>
      <c r="BM61">
        <v>5.6</v>
      </c>
      <c r="BN61">
        <v>6</v>
      </c>
      <c r="BO61">
        <v>7.6</v>
      </c>
      <c r="BP61">
        <v>85.7</v>
      </c>
      <c r="BQ61">
        <v>0.6</v>
      </c>
      <c r="BR61">
        <v>0.1</v>
      </c>
      <c r="BS61">
        <v>1.6</v>
      </c>
      <c r="BT61">
        <v>1.2</v>
      </c>
      <c r="BU61">
        <v>16</v>
      </c>
      <c r="BV61">
        <v>55</v>
      </c>
      <c r="BW61">
        <v>50.2</v>
      </c>
      <c r="BX61">
        <v>0</v>
      </c>
      <c r="BY61">
        <v>1</v>
      </c>
      <c r="BZ61">
        <v>1</v>
      </c>
      <c r="CA61">
        <v>1</v>
      </c>
      <c r="CB61">
        <v>215</v>
      </c>
      <c r="CC61">
        <v>12.2</v>
      </c>
      <c r="CD61">
        <v>28.9</v>
      </c>
      <c r="CE61">
        <v>100</v>
      </c>
      <c r="CF61">
        <v>59</v>
      </c>
      <c r="CG61">
        <v>84</v>
      </c>
      <c r="CI61">
        <v>36.6</v>
      </c>
      <c r="CJ61">
        <v>64</v>
      </c>
      <c r="CK61">
        <v>1.26</v>
      </c>
      <c r="CL61">
        <v>1.21</v>
      </c>
      <c r="CM61">
        <v>0.7</v>
      </c>
      <c r="CN61">
        <v>0.62</v>
      </c>
      <c r="CO61">
        <v>1600</v>
      </c>
      <c r="CP61">
        <v>1654</v>
      </c>
      <c r="CQ61">
        <v>1654</v>
      </c>
      <c r="CR61">
        <v>54.6</v>
      </c>
      <c r="CS61">
        <v>47.5</v>
      </c>
      <c r="CT61">
        <v>9.6999999999999993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2.1</v>
      </c>
      <c r="DD61">
        <v>41</v>
      </c>
      <c r="DE61">
        <v>52</v>
      </c>
      <c r="DF61">
        <v>53</v>
      </c>
      <c r="DG61">
        <v>41</v>
      </c>
      <c r="DH61">
        <v>46</v>
      </c>
      <c r="DI61">
        <v>0</v>
      </c>
      <c r="DJ61">
        <v>0</v>
      </c>
      <c r="DK61">
        <v>0</v>
      </c>
      <c r="DL61">
        <v>1</v>
      </c>
      <c r="DM61">
        <v>0</v>
      </c>
      <c r="DN61">
        <v>1</v>
      </c>
      <c r="DO61">
        <v>1</v>
      </c>
    </row>
    <row r="62" spans="1:119" x14ac:dyDescent="0.55000000000000004">
      <c r="A62">
        <v>61</v>
      </c>
      <c r="C62">
        <v>1</v>
      </c>
      <c r="D62">
        <v>0</v>
      </c>
      <c r="E62">
        <v>1</v>
      </c>
      <c r="F62">
        <v>0</v>
      </c>
      <c r="G62">
        <v>0</v>
      </c>
      <c r="H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88.7</v>
      </c>
      <c r="S62">
        <v>91.5</v>
      </c>
      <c r="T62">
        <v>1.79</v>
      </c>
      <c r="U62">
        <v>1</v>
      </c>
      <c r="V62" t="s">
        <v>21</v>
      </c>
      <c r="W62">
        <v>1</v>
      </c>
      <c r="X62" s="6"/>
      <c r="Y62">
        <v>300</v>
      </c>
      <c r="Z62">
        <v>51</v>
      </c>
      <c r="AA62">
        <v>326</v>
      </c>
      <c r="AB62">
        <v>11.1</v>
      </c>
      <c r="AC62">
        <v>34.200000000000003</v>
      </c>
      <c r="AD62">
        <v>104.9</v>
      </c>
      <c r="AE62">
        <v>34</v>
      </c>
      <c r="AF62">
        <v>32.5</v>
      </c>
      <c r="AG62">
        <v>16.5</v>
      </c>
      <c r="AH62">
        <v>16</v>
      </c>
      <c r="AI62">
        <v>6.3</v>
      </c>
      <c r="AJ62">
        <v>1.33</v>
      </c>
      <c r="AK62">
        <v>3.6</v>
      </c>
      <c r="AL62">
        <v>6.6</v>
      </c>
      <c r="AM62">
        <v>49.5</v>
      </c>
      <c r="AN62">
        <v>131</v>
      </c>
      <c r="AO62">
        <v>13.22</v>
      </c>
      <c r="AP62">
        <v>145</v>
      </c>
      <c r="AQ62">
        <v>4.4000000000000004</v>
      </c>
      <c r="AR62">
        <v>106</v>
      </c>
      <c r="AS62">
        <v>7.1</v>
      </c>
      <c r="AT62">
        <v>5.9</v>
      </c>
      <c r="AU62">
        <v>2.6</v>
      </c>
      <c r="AV62">
        <v>76</v>
      </c>
      <c r="AW62">
        <v>261</v>
      </c>
      <c r="AX62">
        <v>185</v>
      </c>
      <c r="AY62">
        <v>185</v>
      </c>
      <c r="AZ62">
        <v>99</v>
      </c>
      <c r="BA62">
        <v>34.200000000000003</v>
      </c>
      <c r="BB62">
        <v>0.4</v>
      </c>
      <c r="BC62">
        <v>6</v>
      </c>
      <c r="BD62">
        <v>7</v>
      </c>
      <c r="BE62">
        <v>327</v>
      </c>
      <c r="BF62">
        <v>17</v>
      </c>
      <c r="BG62">
        <v>206</v>
      </c>
      <c r="BH62">
        <v>77</v>
      </c>
      <c r="BI62">
        <v>80</v>
      </c>
      <c r="BJ62">
        <v>0.125</v>
      </c>
      <c r="BK62">
        <v>61.7</v>
      </c>
      <c r="BL62">
        <v>243</v>
      </c>
      <c r="BM62">
        <v>4.7</v>
      </c>
      <c r="BN62">
        <v>22.2</v>
      </c>
      <c r="BO62">
        <v>5.8</v>
      </c>
      <c r="BP62">
        <v>63.8</v>
      </c>
      <c r="BQ62">
        <v>7.4</v>
      </c>
      <c r="BR62">
        <v>0.8</v>
      </c>
      <c r="BS62">
        <v>3.8</v>
      </c>
      <c r="BT62">
        <v>1.6</v>
      </c>
      <c r="BU62">
        <v>13.3</v>
      </c>
      <c r="BV62">
        <v>79</v>
      </c>
      <c r="BW62">
        <v>75.3</v>
      </c>
      <c r="BX62">
        <v>0</v>
      </c>
      <c r="BY62">
        <v>0</v>
      </c>
      <c r="BZ62">
        <v>2</v>
      </c>
      <c r="CA62">
        <v>1</v>
      </c>
      <c r="CB62">
        <v>215</v>
      </c>
      <c r="CC62">
        <v>31.2</v>
      </c>
      <c r="CD62">
        <v>91.5</v>
      </c>
      <c r="CE62">
        <v>154</v>
      </c>
      <c r="CF62">
        <v>88</v>
      </c>
      <c r="CG62">
        <v>75</v>
      </c>
      <c r="CI62">
        <v>29</v>
      </c>
      <c r="CJ62">
        <v>64</v>
      </c>
      <c r="CK62">
        <v>1.51</v>
      </c>
      <c r="CL62">
        <v>1.32</v>
      </c>
      <c r="CM62">
        <v>0.8</v>
      </c>
      <c r="CN62">
        <v>0.79</v>
      </c>
      <c r="CO62">
        <v>1508</v>
      </c>
      <c r="CP62">
        <v>1566</v>
      </c>
      <c r="CQ62">
        <v>1566</v>
      </c>
      <c r="CR62">
        <v>62.8</v>
      </c>
      <c r="CS62">
        <v>109</v>
      </c>
      <c r="CT62">
        <v>8.6</v>
      </c>
      <c r="CU62">
        <v>1</v>
      </c>
      <c r="CV62">
        <v>1</v>
      </c>
      <c r="CW62">
        <v>0</v>
      </c>
      <c r="CX62">
        <v>0</v>
      </c>
      <c r="CY62">
        <v>0</v>
      </c>
      <c r="CZ62">
        <v>0</v>
      </c>
      <c r="DA62">
        <v>1</v>
      </c>
      <c r="DB62">
        <v>0</v>
      </c>
      <c r="DC62">
        <v>3.9</v>
      </c>
      <c r="DD62">
        <v>84</v>
      </c>
      <c r="DE62">
        <v>94</v>
      </c>
      <c r="DF62">
        <v>94</v>
      </c>
      <c r="DG62">
        <v>91</v>
      </c>
      <c r="DH62">
        <v>84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</row>
    <row r="63" spans="1:119" x14ac:dyDescent="0.55000000000000004">
      <c r="A63">
        <v>62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J63">
        <v>0</v>
      </c>
      <c r="K63">
        <v>1</v>
      </c>
      <c r="L63">
        <v>0</v>
      </c>
      <c r="M63">
        <v>0</v>
      </c>
      <c r="N63">
        <v>1</v>
      </c>
      <c r="O63">
        <v>0</v>
      </c>
      <c r="P63">
        <v>0</v>
      </c>
      <c r="Q63">
        <v>0</v>
      </c>
      <c r="R63">
        <v>58.5</v>
      </c>
      <c r="S63">
        <v>61.1</v>
      </c>
      <c r="T63">
        <v>1.73</v>
      </c>
      <c r="U63">
        <v>0</v>
      </c>
      <c r="V63" t="s">
        <v>25</v>
      </c>
      <c r="W63">
        <v>0</v>
      </c>
      <c r="X63" s="6"/>
      <c r="Y63">
        <v>250</v>
      </c>
      <c r="Z63">
        <v>50</v>
      </c>
      <c r="AA63">
        <v>336</v>
      </c>
      <c r="AB63">
        <v>9.9</v>
      </c>
      <c r="AC63">
        <v>29.8</v>
      </c>
      <c r="AD63">
        <v>88.7</v>
      </c>
      <c r="AE63">
        <v>29.5</v>
      </c>
      <c r="AF63">
        <v>33.200000000000003</v>
      </c>
      <c r="AG63">
        <v>17.600000000000001</v>
      </c>
      <c r="AH63">
        <v>17</v>
      </c>
      <c r="AI63">
        <v>5.5</v>
      </c>
      <c r="AJ63">
        <v>1.89</v>
      </c>
      <c r="AK63">
        <v>3.6</v>
      </c>
      <c r="AL63">
        <v>7.2</v>
      </c>
      <c r="AM63">
        <v>51.4</v>
      </c>
      <c r="AN63">
        <v>75</v>
      </c>
      <c r="AO63">
        <v>11.7</v>
      </c>
      <c r="AP63">
        <v>134</v>
      </c>
      <c r="AQ63">
        <v>5.0999999999999996</v>
      </c>
      <c r="AR63">
        <v>102</v>
      </c>
      <c r="AS63">
        <v>8.1</v>
      </c>
      <c r="AT63">
        <v>4.7</v>
      </c>
      <c r="AU63">
        <v>2.1</v>
      </c>
      <c r="AV63">
        <v>71</v>
      </c>
      <c r="AW63">
        <v>267</v>
      </c>
      <c r="AX63">
        <v>196</v>
      </c>
      <c r="AY63">
        <v>174</v>
      </c>
      <c r="AZ63">
        <v>52</v>
      </c>
      <c r="BA63">
        <v>71.400000000000006</v>
      </c>
      <c r="BB63">
        <v>0.4</v>
      </c>
      <c r="BC63">
        <v>15</v>
      </c>
      <c r="BD63">
        <v>16</v>
      </c>
      <c r="BE63">
        <v>322</v>
      </c>
      <c r="BF63">
        <v>43</v>
      </c>
      <c r="BG63">
        <v>216</v>
      </c>
      <c r="BH63">
        <v>167</v>
      </c>
      <c r="BI63">
        <v>89</v>
      </c>
      <c r="BJ63">
        <v>3.2000000000000001E-2</v>
      </c>
      <c r="BK63">
        <v>37.9</v>
      </c>
      <c r="BL63">
        <v>239</v>
      </c>
      <c r="BM63">
        <v>4.2</v>
      </c>
      <c r="BN63">
        <v>14.4</v>
      </c>
      <c r="BO63">
        <v>8</v>
      </c>
      <c r="BP63">
        <v>72.599999999999994</v>
      </c>
      <c r="BQ63">
        <v>4.5999999999999996</v>
      </c>
      <c r="BR63">
        <v>0.4</v>
      </c>
      <c r="BS63">
        <v>1.1000000000000001</v>
      </c>
      <c r="BT63">
        <v>1.7</v>
      </c>
      <c r="BU63">
        <v>16.399999999999999</v>
      </c>
      <c r="BV63">
        <v>81</v>
      </c>
      <c r="BW63">
        <v>51.6</v>
      </c>
      <c r="BX63">
        <v>0</v>
      </c>
      <c r="BY63">
        <v>1</v>
      </c>
      <c r="BZ63">
        <v>1</v>
      </c>
      <c r="CA63">
        <v>1</v>
      </c>
      <c r="CB63">
        <v>204</v>
      </c>
      <c r="CC63">
        <v>25.9</v>
      </c>
      <c r="CD63">
        <v>61.1</v>
      </c>
      <c r="CE63">
        <v>148</v>
      </c>
      <c r="CF63">
        <v>82</v>
      </c>
      <c r="CG63">
        <v>56</v>
      </c>
      <c r="CI63">
        <v>30.1</v>
      </c>
      <c r="CJ63">
        <v>71</v>
      </c>
      <c r="CK63">
        <v>1.22</v>
      </c>
      <c r="CL63">
        <v>1.21</v>
      </c>
      <c r="CM63">
        <v>0.89</v>
      </c>
      <c r="CN63">
        <v>0.85</v>
      </c>
      <c r="CO63">
        <v>2234</v>
      </c>
      <c r="CP63">
        <v>1939</v>
      </c>
      <c r="CQ63">
        <v>2234</v>
      </c>
      <c r="CR63">
        <v>61.9</v>
      </c>
      <c r="CS63">
        <v>121</v>
      </c>
      <c r="CT63">
        <v>13.5</v>
      </c>
      <c r="CU63">
        <v>0</v>
      </c>
      <c r="CV63">
        <v>0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2.2999999999999998</v>
      </c>
      <c r="DI63">
        <v>0</v>
      </c>
      <c r="DJ63">
        <v>0</v>
      </c>
      <c r="DK63">
        <v>0</v>
      </c>
      <c r="DN63">
        <v>0</v>
      </c>
      <c r="DO63">
        <v>0</v>
      </c>
    </row>
    <row r="64" spans="1:119" x14ac:dyDescent="0.55000000000000004">
      <c r="A64">
        <v>63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J64">
        <v>0</v>
      </c>
      <c r="K64">
        <v>1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52.1</v>
      </c>
      <c r="S64">
        <v>55.1</v>
      </c>
      <c r="T64">
        <v>1.7</v>
      </c>
      <c r="U64">
        <v>0</v>
      </c>
      <c r="V64" t="s">
        <v>23</v>
      </c>
      <c r="W64">
        <v>1</v>
      </c>
      <c r="X64" s="6"/>
      <c r="Y64">
        <v>300</v>
      </c>
      <c r="Z64">
        <v>52</v>
      </c>
      <c r="AA64">
        <v>366</v>
      </c>
      <c r="AB64">
        <v>11.9</v>
      </c>
      <c r="AC64">
        <v>35.6</v>
      </c>
      <c r="AD64">
        <v>97.3</v>
      </c>
      <c r="AE64">
        <v>32.5</v>
      </c>
      <c r="AF64">
        <v>33.4</v>
      </c>
      <c r="AG64">
        <v>23</v>
      </c>
      <c r="AH64">
        <v>8</v>
      </c>
      <c r="AI64">
        <v>6.5</v>
      </c>
      <c r="AJ64">
        <v>1.24</v>
      </c>
      <c r="AK64">
        <v>3.6</v>
      </c>
      <c r="AL64">
        <v>5.9</v>
      </c>
      <c r="AM64">
        <v>78.3</v>
      </c>
      <c r="AN64">
        <v>111</v>
      </c>
      <c r="AO64">
        <v>10.88</v>
      </c>
      <c r="AP64">
        <v>135</v>
      </c>
      <c r="AQ64">
        <v>5.4</v>
      </c>
      <c r="AR64">
        <v>100</v>
      </c>
      <c r="AS64">
        <v>8.4</v>
      </c>
      <c r="AT64">
        <v>6.1</v>
      </c>
      <c r="AU64">
        <v>2.1</v>
      </c>
      <c r="AV64">
        <v>103</v>
      </c>
      <c r="AW64">
        <v>321</v>
      </c>
      <c r="AX64">
        <v>218</v>
      </c>
      <c r="AY64">
        <v>261</v>
      </c>
      <c r="AZ64">
        <v>107</v>
      </c>
      <c r="BA64">
        <v>105.4</v>
      </c>
      <c r="BB64">
        <v>0.4</v>
      </c>
      <c r="BC64">
        <v>17</v>
      </c>
      <c r="BD64">
        <v>11</v>
      </c>
      <c r="BE64">
        <v>210</v>
      </c>
      <c r="BF64">
        <v>14</v>
      </c>
      <c r="BG64">
        <v>236</v>
      </c>
      <c r="BH64">
        <v>137</v>
      </c>
      <c r="BI64">
        <v>99</v>
      </c>
      <c r="BJ64">
        <v>2.3E-2</v>
      </c>
      <c r="BK64">
        <v>21.1</v>
      </c>
      <c r="BL64">
        <v>140</v>
      </c>
      <c r="BM64">
        <v>5.3</v>
      </c>
      <c r="BN64">
        <v>40</v>
      </c>
      <c r="BO64">
        <v>4.4000000000000004</v>
      </c>
      <c r="BP64">
        <v>48.1</v>
      </c>
      <c r="BQ64">
        <v>6.7</v>
      </c>
      <c r="BR64">
        <v>0.8</v>
      </c>
      <c r="BS64">
        <v>1.1000000000000001</v>
      </c>
      <c r="BT64">
        <v>0.8</v>
      </c>
      <c r="BU64">
        <v>14.7</v>
      </c>
      <c r="BV64">
        <v>84</v>
      </c>
      <c r="BW64">
        <v>54</v>
      </c>
      <c r="BX64">
        <v>0</v>
      </c>
      <c r="BY64">
        <v>1</v>
      </c>
      <c r="BZ64">
        <v>1</v>
      </c>
      <c r="CA64">
        <v>1</v>
      </c>
      <c r="CB64">
        <v>248</v>
      </c>
      <c r="CC64">
        <v>28.7</v>
      </c>
      <c r="CD64">
        <v>55.1</v>
      </c>
      <c r="CE64">
        <v>146</v>
      </c>
      <c r="CF64">
        <v>67</v>
      </c>
      <c r="CG64">
        <v>69</v>
      </c>
      <c r="CI64">
        <v>36.5</v>
      </c>
      <c r="CJ64">
        <v>79</v>
      </c>
      <c r="CK64">
        <v>1.31</v>
      </c>
      <c r="CL64">
        <v>1.22</v>
      </c>
      <c r="CM64">
        <v>0.8</v>
      </c>
      <c r="CN64">
        <v>0.62</v>
      </c>
      <c r="CO64">
        <v>1750</v>
      </c>
      <c r="CP64">
        <v>1636</v>
      </c>
      <c r="CQ64">
        <v>1750</v>
      </c>
      <c r="CR64">
        <v>63.8</v>
      </c>
      <c r="CS64">
        <v>99.4</v>
      </c>
      <c r="CT64">
        <v>6.8</v>
      </c>
      <c r="CU64">
        <v>1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1</v>
      </c>
      <c r="DB64">
        <v>0</v>
      </c>
      <c r="DC64">
        <v>13</v>
      </c>
      <c r="DD64">
        <v>62</v>
      </c>
      <c r="DE64">
        <v>79</v>
      </c>
      <c r="DF64">
        <v>66</v>
      </c>
      <c r="DG64">
        <v>62</v>
      </c>
      <c r="DH64">
        <v>82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</row>
    <row r="65" spans="1:119" x14ac:dyDescent="0.55000000000000004">
      <c r="A65">
        <v>64</v>
      </c>
      <c r="C65">
        <v>1</v>
      </c>
      <c r="D65">
        <v>0</v>
      </c>
      <c r="E65">
        <v>0</v>
      </c>
      <c r="F65">
        <v>1</v>
      </c>
      <c r="G65">
        <v>0</v>
      </c>
      <c r="H65">
        <v>0</v>
      </c>
      <c r="J65">
        <v>0</v>
      </c>
      <c r="K65">
        <v>1</v>
      </c>
      <c r="L65">
        <v>0</v>
      </c>
      <c r="M65">
        <v>0</v>
      </c>
      <c r="N65">
        <v>1</v>
      </c>
      <c r="O65">
        <v>1</v>
      </c>
      <c r="P65">
        <v>1</v>
      </c>
      <c r="Q65">
        <v>0</v>
      </c>
      <c r="R65">
        <v>62.1</v>
      </c>
      <c r="S65">
        <v>64.599999999999994</v>
      </c>
      <c r="T65">
        <v>1.66</v>
      </c>
      <c r="U65">
        <v>0</v>
      </c>
      <c r="V65" t="s">
        <v>28</v>
      </c>
      <c r="W65">
        <v>0</v>
      </c>
      <c r="X65" s="6"/>
      <c r="Y65">
        <v>220</v>
      </c>
      <c r="Z65">
        <v>63</v>
      </c>
      <c r="AA65">
        <v>343</v>
      </c>
      <c r="AB65">
        <v>10.6</v>
      </c>
      <c r="AC65">
        <v>31</v>
      </c>
      <c r="AD65">
        <v>90.4</v>
      </c>
      <c r="AE65">
        <v>30.9</v>
      </c>
      <c r="AF65">
        <v>34.200000000000003</v>
      </c>
      <c r="AG65">
        <v>18.100000000000001</v>
      </c>
      <c r="AH65">
        <v>11</v>
      </c>
      <c r="AI65">
        <v>6.5</v>
      </c>
      <c r="AJ65">
        <v>0.97</v>
      </c>
      <c r="AK65">
        <v>3.2</v>
      </c>
      <c r="AL65">
        <v>3</v>
      </c>
      <c r="AM65">
        <v>60.7</v>
      </c>
      <c r="AN65">
        <v>57</v>
      </c>
      <c r="AO65">
        <v>10.029999999999999</v>
      </c>
      <c r="AP65">
        <v>139</v>
      </c>
      <c r="AQ65">
        <v>4.5999999999999996</v>
      </c>
      <c r="AR65">
        <v>105</v>
      </c>
      <c r="AS65">
        <v>8</v>
      </c>
      <c r="AT65">
        <v>6</v>
      </c>
      <c r="AU65">
        <v>2.1</v>
      </c>
      <c r="AV65">
        <v>78</v>
      </c>
      <c r="AW65">
        <v>232</v>
      </c>
      <c r="AX65">
        <v>154</v>
      </c>
      <c r="AY65">
        <v>127</v>
      </c>
      <c r="AZ65">
        <v>160</v>
      </c>
      <c r="BA65">
        <v>22.1</v>
      </c>
      <c r="BB65">
        <v>0.3</v>
      </c>
      <c r="BC65">
        <v>11</v>
      </c>
      <c r="BD65">
        <v>11</v>
      </c>
      <c r="BE65">
        <v>223</v>
      </c>
      <c r="BF65">
        <v>28</v>
      </c>
      <c r="BG65">
        <v>148</v>
      </c>
      <c r="BH65">
        <v>33</v>
      </c>
      <c r="BI65">
        <v>136</v>
      </c>
      <c r="BJ65">
        <v>0.219</v>
      </c>
      <c r="BK65">
        <v>209.2</v>
      </c>
      <c r="BL65">
        <v>38</v>
      </c>
      <c r="BM65">
        <v>4.9000000000000004</v>
      </c>
      <c r="BN65">
        <v>22</v>
      </c>
      <c r="BO65">
        <v>4.9000000000000004</v>
      </c>
      <c r="BP65">
        <v>66.8</v>
      </c>
      <c r="BQ65">
        <v>5.8</v>
      </c>
      <c r="BR65">
        <v>0.5</v>
      </c>
      <c r="BS65">
        <v>2.6</v>
      </c>
      <c r="BT65">
        <v>1.1000000000000001</v>
      </c>
      <c r="BU65">
        <v>15.3</v>
      </c>
      <c r="BV65">
        <v>98</v>
      </c>
      <c r="BW65">
        <v>53.7</v>
      </c>
      <c r="BX65">
        <v>0</v>
      </c>
      <c r="BY65">
        <v>1</v>
      </c>
      <c r="BZ65">
        <v>1</v>
      </c>
      <c r="CA65">
        <v>1</v>
      </c>
      <c r="CB65">
        <v>191</v>
      </c>
      <c r="CC65">
        <v>24.2</v>
      </c>
      <c r="CD65">
        <v>64.599999999999994</v>
      </c>
      <c r="CE65">
        <v>119</v>
      </c>
      <c r="CF65">
        <v>75</v>
      </c>
      <c r="CG65">
        <v>73</v>
      </c>
      <c r="CI65">
        <v>30.2</v>
      </c>
      <c r="CJ65">
        <v>80</v>
      </c>
      <c r="CK65">
        <v>0.85</v>
      </c>
      <c r="CL65">
        <v>0.85</v>
      </c>
      <c r="CM65">
        <v>0.57999999999999996</v>
      </c>
      <c r="CN65">
        <v>0.44</v>
      </c>
      <c r="CO65">
        <v>1437</v>
      </c>
      <c r="CP65">
        <v>1734</v>
      </c>
      <c r="CQ65">
        <v>1734</v>
      </c>
      <c r="CR65">
        <v>61</v>
      </c>
      <c r="CS65">
        <v>92.1</v>
      </c>
      <c r="CT65">
        <v>10.199999999999999</v>
      </c>
      <c r="CU65">
        <v>0</v>
      </c>
      <c r="CV65">
        <v>1</v>
      </c>
      <c r="CW65">
        <v>1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3</v>
      </c>
      <c r="DD65">
        <v>58</v>
      </c>
      <c r="DE65">
        <v>58</v>
      </c>
      <c r="DF65">
        <v>58</v>
      </c>
      <c r="DG65">
        <v>70</v>
      </c>
      <c r="DH65">
        <v>61</v>
      </c>
      <c r="DI65">
        <v>1</v>
      </c>
      <c r="DJ65">
        <v>1</v>
      </c>
      <c r="DK65">
        <v>1</v>
      </c>
      <c r="DL65">
        <v>0</v>
      </c>
      <c r="DM65">
        <v>0</v>
      </c>
      <c r="DN65">
        <v>1</v>
      </c>
      <c r="DO65">
        <v>0</v>
      </c>
    </row>
    <row r="66" spans="1:119" x14ac:dyDescent="0.55000000000000004">
      <c r="A66">
        <v>65</v>
      </c>
      <c r="C66">
        <v>1</v>
      </c>
      <c r="D66">
        <v>0</v>
      </c>
      <c r="E66">
        <v>0</v>
      </c>
      <c r="F66">
        <v>1</v>
      </c>
      <c r="G66">
        <v>0</v>
      </c>
      <c r="H66">
        <v>0</v>
      </c>
      <c r="J66">
        <v>0</v>
      </c>
      <c r="K66">
        <v>1</v>
      </c>
      <c r="L66">
        <v>1</v>
      </c>
      <c r="M66">
        <v>0</v>
      </c>
      <c r="N66">
        <v>1</v>
      </c>
      <c r="O66">
        <v>1</v>
      </c>
      <c r="P66">
        <v>1</v>
      </c>
      <c r="Q66">
        <v>0</v>
      </c>
      <c r="R66">
        <v>70</v>
      </c>
      <c r="S66">
        <v>73.7</v>
      </c>
      <c r="T66">
        <v>1.73</v>
      </c>
      <c r="U66">
        <v>1</v>
      </c>
      <c r="V66" t="s">
        <v>31</v>
      </c>
      <c r="W66">
        <v>0</v>
      </c>
      <c r="X66" s="6"/>
      <c r="Y66">
        <v>250</v>
      </c>
      <c r="Z66">
        <v>110</v>
      </c>
      <c r="AA66">
        <v>460</v>
      </c>
      <c r="AB66">
        <v>13.3</v>
      </c>
      <c r="AC66">
        <v>40.700000000000003</v>
      </c>
      <c r="AD66">
        <v>88.5</v>
      </c>
      <c r="AE66">
        <v>28.9</v>
      </c>
      <c r="AF66">
        <v>32.700000000000003</v>
      </c>
      <c r="AG66">
        <v>28.2</v>
      </c>
      <c r="AH66">
        <v>16</v>
      </c>
      <c r="AI66">
        <v>6</v>
      </c>
      <c r="AJ66">
        <v>1.5</v>
      </c>
      <c r="AK66">
        <v>3.6</v>
      </c>
      <c r="AL66">
        <v>4.7</v>
      </c>
      <c r="AM66">
        <v>71.7</v>
      </c>
      <c r="AN66">
        <v>58</v>
      </c>
      <c r="AO66">
        <v>14.38</v>
      </c>
      <c r="AP66">
        <v>140</v>
      </c>
      <c r="AQ66">
        <v>4.7</v>
      </c>
      <c r="AR66">
        <v>103</v>
      </c>
      <c r="AS66">
        <v>6.6</v>
      </c>
      <c r="AT66">
        <v>6.9</v>
      </c>
      <c r="AU66">
        <v>2.2000000000000002</v>
      </c>
      <c r="AV66">
        <v>54</v>
      </c>
      <c r="AW66">
        <v>260</v>
      </c>
      <c r="AX66">
        <v>206</v>
      </c>
      <c r="AY66">
        <v>142</v>
      </c>
      <c r="AZ66">
        <v>566</v>
      </c>
      <c r="BA66">
        <v>32.9</v>
      </c>
      <c r="BB66">
        <v>0.3</v>
      </c>
      <c r="BC66">
        <v>10</v>
      </c>
      <c r="BD66">
        <v>9</v>
      </c>
      <c r="BE66">
        <v>189</v>
      </c>
      <c r="BF66">
        <v>29</v>
      </c>
      <c r="BG66">
        <v>162</v>
      </c>
      <c r="BH66">
        <v>73</v>
      </c>
      <c r="BI66">
        <v>112</v>
      </c>
      <c r="BJ66">
        <v>0.314</v>
      </c>
      <c r="BK66">
        <v>23.2</v>
      </c>
      <c r="BL66">
        <v>207</v>
      </c>
      <c r="BM66">
        <v>5.7</v>
      </c>
      <c r="BN66">
        <v>14.7</v>
      </c>
      <c r="BO66">
        <v>5.3</v>
      </c>
      <c r="BP66">
        <v>75.599999999999994</v>
      </c>
      <c r="BQ66">
        <v>4</v>
      </c>
      <c r="BR66">
        <v>0.4</v>
      </c>
      <c r="BS66">
        <v>1.8</v>
      </c>
      <c r="BT66">
        <v>1.6</v>
      </c>
      <c r="BU66">
        <v>11.3</v>
      </c>
      <c r="BV66">
        <v>92</v>
      </c>
      <c r="BW66">
        <v>51.6</v>
      </c>
      <c r="BX66">
        <v>0</v>
      </c>
      <c r="BY66">
        <v>1</v>
      </c>
      <c r="BZ66">
        <v>1</v>
      </c>
      <c r="CA66">
        <v>1</v>
      </c>
      <c r="CB66">
        <v>219</v>
      </c>
      <c r="CC66">
        <v>45.3</v>
      </c>
      <c r="CD66">
        <v>73.7</v>
      </c>
      <c r="CE66">
        <v>113</v>
      </c>
      <c r="CF66">
        <v>58</v>
      </c>
      <c r="CG66">
        <v>72</v>
      </c>
      <c r="CI66">
        <v>45.7</v>
      </c>
      <c r="CJ66">
        <v>63</v>
      </c>
      <c r="CK66">
        <v>1.1499999999999999</v>
      </c>
      <c r="CL66">
        <v>1.18</v>
      </c>
      <c r="CM66">
        <v>0.71</v>
      </c>
      <c r="CN66">
        <v>0.57999999999999996</v>
      </c>
      <c r="CO66">
        <v>1802</v>
      </c>
      <c r="CP66">
        <v>1731</v>
      </c>
      <c r="CQ66">
        <v>1802</v>
      </c>
      <c r="CR66">
        <v>61.2</v>
      </c>
      <c r="CS66">
        <v>131.80000000000001</v>
      </c>
      <c r="CT66">
        <v>6.5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5.9</v>
      </c>
      <c r="DD66">
        <v>60</v>
      </c>
      <c r="DE66">
        <v>85</v>
      </c>
      <c r="DF66">
        <v>88</v>
      </c>
      <c r="DG66">
        <v>60</v>
      </c>
      <c r="DH66">
        <v>88</v>
      </c>
      <c r="DI66">
        <v>0</v>
      </c>
      <c r="DJ66">
        <v>0</v>
      </c>
      <c r="DK66">
        <v>1</v>
      </c>
      <c r="DL66">
        <v>0</v>
      </c>
      <c r="DM66">
        <v>0</v>
      </c>
      <c r="DN66">
        <v>0</v>
      </c>
      <c r="DO66">
        <v>0</v>
      </c>
    </row>
    <row r="67" spans="1:119" x14ac:dyDescent="0.55000000000000004">
      <c r="A67">
        <v>66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J67">
        <v>0</v>
      </c>
      <c r="K67">
        <v>1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81.7</v>
      </c>
      <c r="S67">
        <v>85.8</v>
      </c>
      <c r="T67">
        <v>1.77</v>
      </c>
      <c r="U67">
        <v>1</v>
      </c>
      <c r="V67" t="s">
        <v>28</v>
      </c>
      <c r="W67">
        <v>0</v>
      </c>
      <c r="X67" s="6"/>
      <c r="Y67">
        <v>240</v>
      </c>
      <c r="Z67">
        <v>91</v>
      </c>
      <c r="AA67">
        <v>457</v>
      </c>
      <c r="AB67">
        <v>12.1</v>
      </c>
      <c r="AC67">
        <v>38.4</v>
      </c>
      <c r="AD67">
        <v>84</v>
      </c>
      <c r="AE67">
        <v>26.5</v>
      </c>
      <c r="AF67">
        <v>31.5</v>
      </c>
      <c r="AG67">
        <v>23.6</v>
      </c>
      <c r="AH67">
        <v>9</v>
      </c>
      <c r="AI67">
        <v>6.7</v>
      </c>
      <c r="AJ67">
        <v>1.03</v>
      </c>
      <c r="AK67">
        <v>3.4</v>
      </c>
      <c r="AL67">
        <v>4.0999999999999996</v>
      </c>
      <c r="AM67">
        <v>53</v>
      </c>
      <c r="AN67">
        <v>94</v>
      </c>
      <c r="AO67">
        <v>12.19</v>
      </c>
      <c r="AP67">
        <v>137</v>
      </c>
      <c r="AQ67">
        <v>4.4000000000000004</v>
      </c>
      <c r="AR67">
        <v>100</v>
      </c>
      <c r="AS67">
        <v>8.8000000000000007</v>
      </c>
      <c r="AT67">
        <v>5.5</v>
      </c>
      <c r="AU67">
        <v>2.5</v>
      </c>
      <c r="AV67">
        <v>31</v>
      </c>
      <c r="AW67">
        <v>393</v>
      </c>
      <c r="AX67">
        <v>362</v>
      </c>
      <c r="AY67">
        <v>164</v>
      </c>
      <c r="AZ67">
        <v>105</v>
      </c>
      <c r="BA67">
        <v>56.3</v>
      </c>
      <c r="BB67">
        <v>0.4</v>
      </c>
      <c r="BC67">
        <v>13</v>
      </c>
      <c r="BD67">
        <v>9</v>
      </c>
      <c r="BE67">
        <v>153</v>
      </c>
      <c r="BF67">
        <v>47</v>
      </c>
      <c r="BG67">
        <v>194</v>
      </c>
      <c r="BH67">
        <v>39</v>
      </c>
      <c r="BI67">
        <v>109</v>
      </c>
      <c r="BJ67">
        <v>1.054</v>
      </c>
      <c r="BK67">
        <v>6.2</v>
      </c>
      <c r="BL67">
        <v>202</v>
      </c>
      <c r="BM67">
        <v>5.5</v>
      </c>
      <c r="BN67">
        <v>10.5</v>
      </c>
      <c r="BO67">
        <v>9.1999999999999993</v>
      </c>
      <c r="BP67">
        <v>76.7</v>
      </c>
      <c r="BQ67">
        <v>3.4</v>
      </c>
      <c r="BR67">
        <v>0.2</v>
      </c>
      <c r="BS67">
        <v>1.7</v>
      </c>
      <c r="BT67">
        <v>0.9</v>
      </c>
      <c r="BU67">
        <v>11.8</v>
      </c>
      <c r="BV67">
        <v>122</v>
      </c>
      <c r="BW67">
        <v>53.6</v>
      </c>
      <c r="BX67">
        <v>0</v>
      </c>
      <c r="BY67">
        <v>1</v>
      </c>
      <c r="BZ67">
        <v>1</v>
      </c>
      <c r="CA67">
        <v>1</v>
      </c>
      <c r="CB67">
        <v>322</v>
      </c>
      <c r="CC67">
        <v>21.4</v>
      </c>
      <c r="CD67">
        <v>85.8</v>
      </c>
      <c r="CE67">
        <v>140</v>
      </c>
      <c r="CF67">
        <v>94</v>
      </c>
      <c r="CG67">
        <v>99</v>
      </c>
      <c r="CI67">
        <v>29.9</v>
      </c>
      <c r="CJ67">
        <v>58</v>
      </c>
      <c r="CK67">
        <v>1.25</v>
      </c>
      <c r="CL67">
        <v>1.34</v>
      </c>
      <c r="CM67">
        <v>0.72</v>
      </c>
      <c r="CN67">
        <v>0.79</v>
      </c>
      <c r="CO67">
        <v>1735</v>
      </c>
      <c r="CP67">
        <v>1680</v>
      </c>
      <c r="CQ67">
        <v>1735</v>
      </c>
      <c r="CR67">
        <v>64.3</v>
      </c>
      <c r="CS67">
        <v>95.4</v>
      </c>
      <c r="CT67">
        <v>12</v>
      </c>
      <c r="CU67">
        <v>1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1</v>
      </c>
      <c r="DB67">
        <v>0</v>
      </c>
      <c r="DC67">
        <v>4.4000000000000004</v>
      </c>
      <c r="DI67">
        <v>0</v>
      </c>
      <c r="DJ67">
        <v>0</v>
      </c>
      <c r="DK67">
        <v>0</v>
      </c>
      <c r="DN67">
        <v>0</v>
      </c>
      <c r="DO67">
        <v>0</v>
      </c>
    </row>
    <row r="68" spans="1:119" x14ac:dyDescent="0.55000000000000004">
      <c r="A68">
        <v>67</v>
      </c>
      <c r="C68">
        <v>0</v>
      </c>
      <c r="D68">
        <v>0</v>
      </c>
      <c r="E68">
        <v>0</v>
      </c>
      <c r="F68">
        <v>0</v>
      </c>
      <c r="G68">
        <v>0</v>
      </c>
      <c r="H68">
        <v>1</v>
      </c>
      <c r="J68">
        <v>0</v>
      </c>
      <c r="K68">
        <v>1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47</v>
      </c>
      <c r="S68">
        <v>49.9</v>
      </c>
      <c r="T68">
        <v>1.56</v>
      </c>
      <c r="U68">
        <v>0</v>
      </c>
      <c r="V68" t="s">
        <v>30</v>
      </c>
      <c r="W68">
        <v>0</v>
      </c>
      <c r="X68" s="6"/>
      <c r="Y68">
        <v>220</v>
      </c>
      <c r="Z68">
        <v>60</v>
      </c>
      <c r="AA68">
        <v>361</v>
      </c>
      <c r="AB68">
        <v>10</v>
      </c>
      <c r="AC68">
        <v>31</v>
      </c>
      <c r="AD68">
        <v>85.9</v>
      </c>
      <c r="AE68">
        <v>27.7</v>
      </c>
      <c r="AF68">
        <v>32.299999999999997</v>
      </c>
      <c r="AG68">
        <v>31.4</v>
      </c>
      <c r="AH68">
        <v>5</v>
      </c>
      <c r="AI68">
        <v>6.8</v>
      </c>
      <c r="AJ68">
        <v>0.79</v>
      </c>
      <c r="AK68">
        <v>3</v>
      </c>
      <c r="AL68">
        <v>6.3</v>
      </c>
      <c r="AM68">
        <v>60.4</v>
      </c>
      <c r="AN68">
        <v>80</v>
      </c>
      <c r="AO68">
        <v>7.94</v>
      </c>
      <c r="AP68">
        <v>136</v>
      </c>
      <c r="AQ68">
        <v>4.9000000000000004</v>
      </c>
      <c r="AR68">
        <v>100</v>
      </c>
      <c r="AS68">
        <v>9</v>
      </c>
      <c r="AT68">
        <v>5.9</v>
      </c>
      <c r="AU68">
        <v>2.1</v>
      </c>
      <c r="AV68">
        <v>41</v>
      </c>
      <c r="AW68">
        <v>199</v>
      </c>
      <c r="AX68">
        <v>158</v>
      </c>
      <c r="AY68">
        <v>160</v>
      </c>
      <c r="AZ68">
        <v>61</v>
      </c>
      <c r="BA68">
        <v>55.4</v>
      </c>
      <c r="BB68">
        <v>0.4</v>
      </c>
      <c r="BC68">
        <v>21</v>
      </c>
      <c r="BD68">
        <v>12</v>
      </c>
      <c r="BE68">
        <v>661</v>
      </c>
      <c r="BF68">
        <v>84</v>
      </c>
      <c r="BG68">
        <v>210</v>
      </c>
      <c r="BH68">
        <v>45</v>
      </c>
      <c r="BI68">
        <v>109</v>
      </c>
      <c r="BJ68">
        <v>3.0880000000000001</v>
      </c>
      <c r="BK68">
        <v>81</v>
      </c>
      <c r="BL68">
        <v>77</v>
      </c>
      <c r="BM68">
        <v>4.9000000000000004</v>
      </c>
      <c r="BN68">
        <v>20.6</v>
      </c>
      <c r="BO68">
        <v>4</v>
      </c>
      <c r="BP68">
        <v>72</v>
      </c>
      <c r="BQ68">
        <v>3.2</v>
      </c>
      <c r="BR68">
        <v>0.2</v>
      </c>
      <c r="BS68">
        <v>1.4</v>
      </c>
      <c r="BT68">
        <v>0.5</v>
      </c>
      <c r="BU68">
        <v>18.100000000000001</v>
      </c>
      <c r="BV68">
        <v>117</v>
      </c>
      <c r="BW68">
        <v>50.2</v>
      </c>
      <c r="BX68">
        <v>0</v>
      </c>
      <c r="BY68">
        <v>1</v>
      </c>
      <c r="BZ68">
        <v>1</v>
      </c>
      <c r="CA68">
        <v>1</v>
      </c>
      <c r="CB68">
        <v>151</v>
      </c>
      <c r="CC68">
        <v>14.1</v>
      </c>
      <c r="CD68">
        <v>49.9</v>
      </c>
      <c r="CE68">
        <v>149</v>
      </c>
      <c r="CF68">
        <v>72</v>
      </c>
      <c r="CG68">
        <v>80</v>
      </c>
      <c r="CI68">
        <v>23.8</v>
      </c>
      <c r="CJ68">
        <v>68</v>
      </c>
      <c r="CK68">
        <v>1.33</v>
      </c>
      <c r="CL68">
        <v>1.34</v>
      </c>
      <c r="CM68">
        <v>0.92</v>
      </c>
      <c r="CN68">
        <v>1.23</v>
      </c>
      <c r="CO68">
        <v>2167</v>
      </c>
      <c r="CP68">
        <v>2089</v>
      </c>
      <c r="CQ68">
        <v>2167</v>
      </c>
      <c r="CR68">
        <v>55</v>
      </c>
      <c r="CS68">
        <v>195.4</v>
      </c>
      <c r="CT68">
        <v>13.9</v>
      </c>
      <c r="CU68">
        <v>1</v>
      </c>
      <c r="CV68">
        <v>1</v>
      </c>
      <c r="CW68">
        <v>1</v>
      </c>
      <c r="CX68">
        <v>0</v>
      </c>
      <c r="CY68">
        <v>0</v>
      </c>
      <c r="CZ68">
        <v>0</v>
      </c>
      <c r="DA68">
        <v>1</v>
      </c>
      <c r="DB68">
        <v>0</v>
      </c>
      <c r="DC68">
        <v>5.3</v>
      </c>
      <c r="DD68">
        <v>81</v>
      </c>
      <c r="DE68">
        <v>95</v>
      </c>
      <c r="DF68">
        <v>96</v>
      </c>
      <c r="DG68">
        <v>81</v>
      </c>
      <c r="DH68">
        <v>81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</row>
    <row r="69" spans="1:119" x14ac:dyDescent="0.55000000000000004">
      <c r="A69">
        <v>68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1</v>
      </c>
      <c r="P69">
        <v>1</v>
      </c>
      <c r="Q69">
        <v>0</v>
      </c>
      <c r="R69">
        <v>46.7</v>
      </c>
      <c r="S69">
        <v>49</v>
      </c>
      <c r="T69">
        <v>1.48</v>
      </c>
      <c r="U69">
        <v>0</v>
      </c>
      <c r="V69" t="s">
        <v>20</v>
      </c>
      <c r="W69">
        <v>0</v>
      </c>
      <c r="X69" s="6"/>
      <c r="Y69">
        <v>180</v>
      </c>
      <c r="Z69">
        <v>93</v>
      </c>
      <c r="AA69">
        <v>457</v>
      </c>
      <c r="AB69">
        <v>13.7</v>
      </c>
      <c r="AC69">
        <v>44.4</v>
      </c>
      <c r="AD69">
        <v>97.2</v>
      </c>
      <c r="AE69">
        <v>30</v>
      </c>
      <c r="AF69">
        <v>30.9</v>
      </c>
      <c r="AG69">
        <v>14.4</v>
      </c>
      <c r="AH69">
        <v>20</v>
      </c>
      <c r="AI69">
        <v>5.8</v>
      </c>
      <c r="AJ69">
        <v>1.76</v>
      </c>
      <c r="AK69">
        <v>3.7</v>
      </c>
      <c r="AL69">
        <v>9.1999999999999993</v>
      </c>
      <c r="AM69">
        <v>70</v>
      </c>
      <c r="AN69">
        <v>68</v>
      </c>
      <c r="AO69">
        <v>7.58</v>
      </c>
      <c r="AP69">
        <v>144</v>
      </c>
      <c r="AQ69">
        <v>4.7</v>
      </c>
      <c r="AR69">
        <v>107</v>
      </c>
      <c r="AS69">
        <v>7.4</v>
      </c>
      <c r="AT69">
        <v>6.8</v>
      </c>
      <c r="AU69">
        <v>2.4</v>
      </c>
      <c r="AV69">
        <v>80</v>
      </c>
      <c r="AW69">
        <v>253</v>
      </c>
      <c r="AX69">
        <v>173</v>
      </c>
      <c r="AY69">
        <v>164</v>
      </c>
      <c r="AZ69">
        <v>146</v>
      </c>
      <c r="BA69">
        <v>61.4</v>
      </c>
      <c r="BB69">
        <v>0.4</v>
      </c>
      <c r="BC69">
        <v>20</v>
      </c>
      <c r="BD69">
        <v>15</v>
      </c>
      <c r="BE69">
        <v>568</v>
      </c>
      <c r="BF69">
        <v>133</v>
      </c>
      <c r="BG69">
        <v>298</v>
      </c>
      <c r="BH69">
        <v>40</v>
      </c>
      <c r="BI69">
        <v>135</v>
      </c>
      <c r="BJ69">
        <v>1.1040000000000001</v>
      </c>
      <c r="BK69">
        <v>178.2</v>
      </c>
      <c r="BL69">
        <v>10</v>
      </c>
      <c r="BM69">
        <v>4.9000000000000004</v>
      </c>
      <c r="BN69">
        <v>15.1</v>
      </c>
      <c r="BO69">
        <v>5.5</v>
      </c>
      <c r="BP69">
        <v>63.5</v>
      </c>
      <c r="BQ69">
        <v>15.6</v>
      </c>
      <c r="BR69">
        <v>0.3</v>
      </c>
      <c r="BS69">
        <v>1.1000000000000001</v>
      </c>
      <c r="BT69">
        <v>2</v>
      </c>
      <c r="BU69">
        <v>14.8</v>
      </c>
      <c r="BV69">
        <v>115</v>
      </c>
      <c r="BW69">
        <v>59.7</v>
      </c>
      <c r="BX69">
        <v>0</v>
      </c>
      <c r="BY69">
        <v>1</v>
      </c>
      <c r="BZ69">
        <v>1</v>
      </c>
      <c r="CA69">
        <v>1</v>
      </c>
      <c r="CB69">
        <v>194</v>
      </c>
      <c r="CC69">
        <v>25.1</v>
      </c>
      <c r="CD69">
        <v>49</v>
      </c>
      <c r="CE69">
        <v>86</v>
      </c>
      <c r="CF69">
        <v>56</v>
      </c>
      <c r="CG69">
        <v>81</v>
      </c>
      <c r="CI69">
        <v>32.299999999999997</v>
      </c>
      <c r="CJ69">
        <v>72</v>
      </c>
      <c r="CK69">
        <v>0.49</v>
      </c>
      <c r="CL69">
        <v>0.61</v>
      </c>
      <c r="CO69">
        <v>2437</v>
      </c>
      <c r="CP69">
        <v>3054</v>
      </c>
      <c r="CQ69">
        <v>3054</v>
      </c>
      <c r="CR69">
        <v>65.900000000000006</v>
      </c>
      <c r="CS69">
        <v>140</v>
      </c>
      <c r="CT69">
        <v>29.8</v>
      </c>
      <c r="CU69">
        <v>1</v>
      </c>
      <c r="CV69">
        <v>0</v>
      </c>
      <c r="CW69">
        <v>1</v>
      </c>
      <c r="CX69">
        <v>1</v>
      </c>
      <c r="CY69">
        <v>1</v>
      </c>
      <c r="CZ69">
        <v>1</v>
      </c>
      <c r="DA69">
        <v>1</v>
      </c>
      <c r="DB69">
        <v>1</v>
      </c>
      <c r="DC69">
        <v>4.7</v>
      </c>
      <c r="DD69">
        <v>18</v>
      </c>
      <c r="DE69">
        <v>18</v>
      </c>
      <c r="DF69">
        <v>62</v>
      </c>
      <c r="DG69">
        <v>48</v>
      </c>
      <c r="DH69">
        <v>42</v>
      </c>
      <c r="DI69">
        <v>1</v>
      </c>
      <c r="DJ69">
        <v>1</v>
      </c>
      <c r="DK69">
        <v>0</v>
      </c>
      <c r="DL69">
        <v>1</v>
      </c>
      <c r="DM69">
        <v>1</v>
      </c>
      <c r="DN69">
        <v>1</v>
      </c>
      <c r="DO69">
        <v>1</v>
      </c>
    </row>
    <row r="70" spans="1:119" x14ac:dyDescent="0.55000000000000004">
      <c r="A70">
        <v>69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J70">
        <v>0</v>
      </c>
      <c r="K70">
        <v>1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40.5</v>
      </c>
      <c r="S70">
        <v>42.8</v>
      </c>
      <c r="T70">
        <v>1.46</v>
      </c>
      <c r="U70">
        <v>0</v>
      </c>
      <c r="V70" t="s">
        <v>25</v>
      </c>
      <c r="W70">
        <v>0</v>
      </c>
      <c r="X70" s="6"/>
      <c r="Y70">
        <v>180</v>
      </c>
      <c r="Z70">
        <v>70</v>
      </c>
      <c r="AA70">
        <v>324</v>
      </c>
      <c r="AB70">
        <v>10.5</v>
      </c>
      <c r="AC70">
        <v>31.1</v>
      </c>
      <c r="AD70">
        <v>96</v>
      </c>
      <c r="AE70">
        <v>32.4</v>
      </c>
      <c r="AF70">
        <v>33.799999999999997</v>
      </c>
      <c r="AG70">
        <v>16.399999999999999</v>
      </c>
      <c r="AH70">
        <v>15</v>
      </c>
      <c r="AI70">
        <v>6.2</v>
      </c>
      <c r="AJ70">
        <v>1.3</v>
      </c>
      <c r="AK70">
        <v>3.5</v>
      </c>
      <c r="AL70">
        <v>7.1</v>
      </c>
      <c r="AM70">
        <v>45.9</v>
      </c>
      <c r="AN70">
        <v>116</v>
      </c>
      <c r="AO70">
        <v>6.98</v>
      </c>
      <c r="AP70">
        <v>136</v>
      </c>
      <c r="AQ70">
        <v>3.6</v>
      </c>
      <c r="AR70">
        <v>103</v>
      </c>
      <c r="AS70">
        <v>8.4</v>
      </c>
      <c r="AT70">
        <v>4.5</v>
      </c>
      <c r="AU70">
        <v>2</v>
      </c>
      <c r="AV70">
        <v>71</v>
      </c>
      <c r="AW70">
        <v>192</v>
      </c>
      <c r="AX70">
        <v>121</v>
      </c>
      <c r="AY70">
        <v>185</v>
      </c>
      <c r="AZ70">
        <v>80</v>
      </c>
      <c r="BA70">
        <v>39.799999999999997</v>
      </c>
      <c r="BB70">
        <v>0.3</v>
      </c>
      <c r="BC70">
        <v>16</v>
      </c>
      <c r="BD70">
        <v>9</v>
      </c>
      <c r="BE70">
        <v>213</v>
      </c>
      <c r="BF70">
        <v>20</v>
      </c>
      <c r="BG70">
        <v>155</v>
      </c>
      <c r="BH70">
        <v>59</v>
      </c>
      <c r="BI70">
        <v>118</v>
      </c>
      <c r="BJ70">
        <v>1.2E-2</v>
      </c>
      <c r="BK70">
        <v>186.7</v>
      </c>
      <c r="BL70">
        <v>148</v>
      </c>
      <c r="BM70">
        <v>4.7</v>
      </c>
      <c r="BN70">
        <v>21.3</v>
      </c>
      <c r="BO70">
        <v>4.2</v>
      </c>
      <c r="BP70">
        <v>72.2</v>
      </c>
      <c r="BQ70">
        <v>1.9</v>
      </c>
      <c r="BR70">
        <v>0.4</v>
      </c>
      <c r="BS70">
        <v>2.9</v>
      </c>
      <c r="BT70">
        <v>1.5</v>
      </c>
      <c r="BU70">
        <v>18.600000000000001</v>
      </c>
      <c r="BV70">
        <v>87</v>
      </c>
      <c r="BW70">
        <v>56.5</v>
      </c>
      <c r="BX70">
        <v>0</v>
      </c>
      <c r="BY70">
        <v>1</v>
      </c>
      <c r="BZ70">
        <v>1</v>
      </c>
      <c r="CA70">
        <v>1</v>
      </c>
      <c r="CB70">
        <v>137</v>
      </c>
      <c r="CC70">
        <v>20.100000000000001</v>
      </c>
      <c r="CD70">
        <v>42.8</v>
      </c>
      <c r="CE70">
        <v>171</v>
      </c>
      <c r="CF70">
        <v>87</v>
      </c>
      <c r="CG70">
        <v>70</v>
      </c>
      <c r="CI70">
        <v>27.7</v>
      </c>
      <c r="CJ70">
        <v>80</v>
      </c>
      <c r="CK70">
        <v>1.1000000000000001</v>
      </c>
      <c r="CL70">
        <v>1.1000000000000001</v>
      </c>
      <c r="CM70">
        <v>0.53</v>
      </c>
      <c r="CN70">
        <v>0.66</v>
      </c>
      <c r="CO70">
        <v>2511</v>
      </c>
      <c r="CP70">
        <v>2186</v>
      </c>
      <c r="CQ70">
        <v>2511</v>
      </c>
      <c r="CR70">
        <v>57.1</v>
      </c>
      <c r="CT70">
        <v>17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 s="7"/>
      <c r="DD70">
        <v>74</v>
      </c>
      <c r="DE70">
        <v>102</v>
      </c>
      <c r="DF70">
        <v>86</v>
      </c>
      <c r="DG70">
        <v>74</v>
      </c>
      <c r="DH70">
        <v>78</v>
      </c>
      <c r="DI70">
        <v>0</v>
      </c>
      <c r="DJ70">
        <v>0</v>
      </c>
      <c r="DK70">
        <v>1</v>
      </c>
      <c r="DL70">
        <v>0</v>
      </c>
      <c r="DM70">
        <v>0</v>
      </c>
      <c r="DN70">
        <v>0</v>
      </c>
      <c r="DO70">
        <v>0</v>
      </c>
    </row>
    <row r="71" spans="1:119" x14ac:dyDescent="0.55000000000000004">
      <c r="A71">
        <v>70</v>
      </c>
      <c r="C71">
        <v>1</v>
      </c>
      <c r="D71">
        <v>0</v>
      </c>
      <c r="E71">
        <v>0</v>
      </c>
      <c r="F71">
        <v>0</v>
      </c>
      <c r="G71">
        <v>0</v>
      </c>
      <c r="H71">
        <v>1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58</v>
      </c>
      <c r="S71">
        <v>61.2</v>
      </c>
      <c r="T71">
        <v>1.6</v>
      </c>
      <c r="U71">
        <v>0</v>
      </c>
      <c r="V71" t="s">
        <v>27</v>
      </c>
      <c r="W71">
        <v>1</v>
      </c>
      <c r="X71" s="6"/>
      <c r="Y71">
        <v>180</v>
      </c>
      <c r="Z71">
        <v>60</v>
      </c>
      <c r="AA71">
        <v>394</v>
      </c>
      <c r="AB71">
        <v>9.9</v>
      </c>
      <c r="AC71">
        <v>31.3</v>
      </c>
      <c r="AD71">
        <v>79.400000000000006</v>
      </c>
      <c r="AE71">
        <v>25.1</v>
      </c>
      <c r="AF71">
        <v>31.6</v>
      </c>
      <c r="AG71">
        <v>17</v>
      </c>
      <c r="AH71">
        <v>8</v>
      </c>
      <c r="AI71">
        <v>5.9</v>
      </c>
      <c r="AJ71">
        <v>1.46</v>
      </c>
      <c r="AK71">
        <v>3.5</v>
      </c>
      <c r="AL71">
        <v>7.7</v>
      </c>
      <c r="AM71">
        <v>71.599999999999994</v>
      </c>
      <c r="AN71">
        <v>99</v>
      </c>
      <c r="AO71">
        <v>9.43</v>
      </c>
      <c r="AP71">
        <v>144</v>
      </c>
      <c r="AQ71">
        <v>5.3</v>
      </c>
      <c r="AR71">
        <v>106</v>
      </c>
      <c r="AS71">
        <v>8.6999999999999993</v>
      </c>
      <c r="AT71">
        <v>7.7</v>
      </c>
      <c r="AU71">
        <v>2.1</v>
      </c>
      <c r="AV71">
        <v>36</v>
      </c>
      <c r="AW71">
        <v>305</v>
      </c>
      <c r="AX71">
        <v>269</v>
      </c>
      <c r="AY71">
        <v>194</v>
      </c>
      <c r="AZ71">
        <v>71</v>
      </c>
      <c r="BA71">
        <v>65.400000000000006</v>
      </c>
      <c r="BB71">
        <v>0.8</v>
      </c>
      <c r="BC71">
        <v>25</v>
      </c>
      <c r="BD71">
        <v>26</v>
      </c>
      <c r="BE71">
        <v>416</v>
      </c>
      <c r="BF71">
        <v>467</v>
      </c>
      <c r="BG71">
        <v>273</v>
      </c>
      <c r="BH71">
        <v>124</v>
      </c>
      <c r="BI71">
        <v>123</v>
      </c>
      <c r="BJ71">
        <v>8.8999999999999996E-2</v>
      </c>
      <c r="BK71">
        <v>21.1</v>
      </c>
      <c r="BL71">
        <v>25</v>
      </c>
      <c r="BM71">
        <v>5.2</v>
      </c>
      <c r="BN71">
        <v>3.4</v>
      </c>
      <c r="BO71">
        <v>5.5</v>
      </c>
      <c r="BP71">
        <v>90.5</v>
      </c>
      <c r="BQ71">
        <v>0.3</v>
      </c>
      <c r="BR71">
        <v>0.3</v>
      </c>
      <c r="BS71">
        <v>1.5</v>
      </c>
      <c r="BT71">
        <v>0.8</v>
      </c>
      <c r="BU71">
        <v>18.2</v>
      </c>
      <c r="BV71">
        <v>92</v>
      </c>
      <c r="BW71">
        <v>46</v>
      </c>
      <c r="BX71">
        <v>1</v>
      </c>
      <c r="BY71">
        <v>1</v>
      </c>
      <c r="BZ71">
        <v>1</v>
      </c>
      <c r="CA71">
        <v>1</v>
      </c>
      <c r="CB71">
        <v>235</v>
      </c>
      <c r="CC71">
        <v>37.5</v>
      </c>
      <c r="CD71">
        <v>61.2</v>
      </c>
      <c r="CE71">
        <v>88</v>
      </c>
      <c r="CF71">
        <v>49</v>
      </c>
      <c r="CG71">
        <v>78</v>
      </c>
      <c r="CI71">
        <v>39.200000000000003</v>
      </c>
      <c r="CJ71">
        <v>51</v>
      </c>
      <c r="CO71" s="7"/>
      <c r="CP71" s="7"/>
      <c r="CQ71" s="7"/>
      <c r="CR71">
        <v>17.600000000000001</v>
      </c>
      <c r="CS71">
        <v>96</v>
      </c>
      <c r="CT71">
        <v>21.6</v>
      </c>
      <c r="CU71">
        <v>1</v>
      </c>
      <c r="CV71">
        <v>0</v>
      </c>
      <c r="CW71">
        <v>0</v>
      </c>
      <c r="CX71">
        <v>0</v>
      </c>
      <c r="CY71">
        <v>1</v>
      </c>
      <c r="CZ71">
        <v>0</v>
      </c>
      <c r="DA71">
        <v>1</v>
      </c>
      <c r="DB71">
        <v>0</v>
      </c>
      <c r="DC71" s="7"/>
    </row>
    <row r="72" spans="1:119" x14ac:dyDescent="0.55000000000000004">
      <c r="A72">
        <v>71</v>
      </c>
      <c r="C72">
        <v>1</v>
      </c>
      <c r="D72">
        <v>0</v>
      </c>
      <c r="E72">
        <v>1</v>
      </c>
      <c r="F72">
        <v>0</v>
      </c>
      <c r="G72">
        <v>0</v>
      </c>
      <c r="H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68.7</v>
      </c>
      <c r="S72">
        <v>73.5</v>
      </c>
      <c r="T72">
        <v>1.73</v>
      </c>
      <c r="U72">
        <v>0</v>
      </c>
      <c r="V72" t="s">
        <v>30</v>
      </c>
      <c r="W72">
        <v>0</v>
      </c>
      <c r="X72" s="6"/>
      <c r="Y72">
        <v>240</v>
      </c>
      <c r="Z72">
        <v>63</v>
      </c>
      <c r="AA72">
        <v>316</v>
      </c>
      <c r="AB72">
        <v>10.6</v>
      </c>
      <c r="AC72">
        <v>32.4</v>
      </c>
      <c r="AD72">
        <v>102.5</v>
      </c>
      <c r="AE72">
        <v>33.5</v>
      </c>
      <c r="AF72">
        <v>32.700000000000003</v>
      </c>
      <c r="AG72">
        <v>24.5</v>
      </c>
      <c r="AH72">
        <v>11</v>
      </c>
      <c r="AI72">
        <v>5.7</v>
      </c>
      <c r="AJ72">
        <v>1.59</v>
      </c>
      <c r="AK72">
        <v>3.5</v>
      </c>
      <c r="AL72">
        <v>5.7</v>
      </c>
      <c r="AM72">
        <v>82.2</v>
      </c>
      <c r="AN72">
        <v>63</v>
      </c>
      <c r="AO72">
        <v>14.98</v>
      </c>
      <c r="AP72">
        <v>140</v>
      </c>
      <c r="AQ72">
        <v>5.5</v>
      </c>
      <c r="AR72">
        <v>104</v>
      </c>
      <c r="AS72">
        <v>9.3000000000000007</v>
      </c>
      <c r="AT72">
        <v>6.7</v>
      </c>
      <c r="AU72">
        <v>2.8</v>
      </c>
      <c r="AV72">
        <v>53</v>
      </c>
      <c r="AW72">
        <v>225</v>
      </c>
      <c r="AX72">
        <v>172</v>
      </c>
      <c r="AY72">
        <v>163</v>
      </c>
      <c r="AZ72">
        <v>94</v>
      </c>
      <c r="BA72">
        <v>68.7</v>
      </c>
      <c r="BB72">
        <v>0.3</v>
      </c>
      <c r="BC72">
        <v>5</v>
      </c>
      <c r="BD72">
        <v>7</v>
      </c>
      <c r="BE72">
        <v>145</v>
      </c>
      <c r="BF72">
        <v>14</v>
      </c>
      <c r="BG72">
        <v>145</v>
      </c>
      <c r="BH72">
        <v>84</v>
      </c>
      <c r="BI72">
        <v>137</v>
      </c>
      <c r="BJ72">
        <v>0.189</v>
      </c>
      <c r="BK72">
        <v>16.8</v>
      </c>
      <c r="BL72">
        <v>96</v>
      </c>
      <c r="BM72">
        <v>5</v>
      </c>
      <c r="BN72">
        <v>21.9</v>
      </c>
      <c r="BO72">
        <v>4.5999999999999996</v>
      </c>
      <c r="BP72">
        <v>70.900000000000006</v>
      </c>
      <c r="BQ72">
        <v>2.1</v>
      </c>
      <c r="BR72">
        <v>0.5</v>
      </c>
      <c r="BS72">
        <v>0.9</v>
      </c>
      <c r="BT72">
        <v>1.1000000000000001</v>
      </c>
      <c r="BU72">
        <v>14</v>
      </c>
      <c r="BV72">
        <v>73</v>
      </c>
      <c r="BW72">
        <v>52.7</v>
      </c>
      <c r="BX72">
        <v>0</v>
      </c>
      <c r="BY72">
        <v>1</v>
      </c>
      <c r="BZ72">
        <v>1</v>
      </c>
      <c r="CA72">
        <v>1</v>
      </c>
      <c r="CB72">
        <v>173</v>
      </c>
      <c r="CC72">
        <v>25.2</v>
      </c>
      <c r="CD72">
        <v>73.5</v>
      </c>
      <c r="CE72">
        <v>155</v>
      </c>
      <c r="CF72">
        <v>97</v>
      </c>
      <c r="CG72">
        <v>80</v>
      </c>
      <c r="CI72">
        <v>33.1</v>
      </c>
      <c r="CJ72">
        <v>62</v>
      </c>
      <c r="CK72">
        <v>1.3</v>
      </c>
      <c r="CL72">
        <v>1.24</v>
      </c>
      <c r="CM72">
        <v>0.47</v>
      </c>
      <c r="CN72">
        <v>0.66</v>
      </c>
      <c r="CO72">
        <v>1326</v>
      </c>
      <c r="CP72">
        <v>1270</v>
      </c>
      <c r="CQ72">
        <v>1326</v>
      </c>
      <c r="CR72">
        <v>67</v>
      </c>
      <c r="CS72">
        <v>91.3</v>
      </c>
      <c r="CT72">
        <v>10.1</v>
      </c>
      <c r="CU72">
        <v>0</v>
      </c>
      <c r="CV72">
        <v>1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.9</v>
      </c>
      <c r="DI72">
        <v>0</v>
      </c>
      <c r="DJ72">
        <v>0</v>
      </c>
      <c r="DK72">
        <v>1</v>
      </c>
      <c r="DN72">
        <v>0</v>
      </c>
      <c r="DO72">
        <v>0</v>
      </c>
    </row>
    <row r="73" spans="1:119" x14ac:dyDescent="0.55000000000000004">
      <c r="A73">
        <v>72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36.799999999999997</v>
      </c>
      <c r="S73">
        <v>38</v>
      </c>
      <c r="T73">
        <v>1.45</v>
      </c>
      <c r="U73">
        <v>0</v>
      </c>
      <c r="V73" t="s">
        <v>37</v>
      </c>
      <c r="W73">
        <v>0</v>
      </c>
      <c r="X73" s="6"/>
      <c r="Y73">
        <v>200</v>
      </c>
      <c r="Z73">
        <v>63</v>
      </c>
      <c r="AA73">
        <v>362</v>
      </c>
      <c r="AB73">
        <v>12.4</v>
      </c>
      <c r="AC73">
        <v>37.200000000000003</v>
      </c>
      <c r="AD73">
        <v>102.8</v>
      </c>
      <c r="AE73">
        <v>34.299999999999997</v>
      </c>
      <c r="AF73">
        <v>33.299999999999997</v>
      </c>
      <c r="AG73">
        <v>19.899999999999999</v>
      </c>
      <c r="AH73">
        <v>15</v>
      </c>
      <c r="AI73">
        <v>6.4</v>
      </c>
      <c r="AJ73">
        <v>1.46</v>
      </c>
      <c r="AK73">
        <v>3.8</v>
      </c>
      <c r="AL73">
        <v>7.2</v>
      </c>
      <c r="AM73">
        <v>48.2</v>
      </c>
      <c r="AN73">
        <v>123</v>
      </c>
      <c r="AO73">
        <v>5.63</v>
      </c>
      <c r="AP73">
        <v>137</v>
      </c>
      <c r="AQ73">
        <v>4.8</v>
      </c>
      <c r="AR73">
        <v>104</v>
      </c>
      <c r="AS73">
        <v>8.9</v>
      </c>
      <c r="AT73">
        <v>5.8</v>
      </c>
      <c r="AU73">
        <v>2.5</v>
      </c>
      <c r="AV73">
        <v>105</v>
      </c>
      <c r="AW73">
        <v>216</v>
      </c>
      <c r="AX73">
        <v>111</v>
      </c>
      <c r="AY73">
        <v>219</v>
      </c>
      <c r="AZ73">
        <v>112</v>
      </c>
      <c r="BA73">
        <v>59.1</v>
      </c>
      <c r="BB73">
        <v>0.6</v>
      </c>
      <c r="BC73">
        <v>21</v>
      </c>
      <c r="BD73">
        <v>9</v>
      </c>
      <c r="BE73">
        <v>188</v>
      </c>
      <c r="BF73">
        <v>20</v>
      </c>
      <c r="BG73">
        <v>164</v>
      </c>
      <c r="BH73">
        <v>20</v>
      </c>
      <c r="BI73">
        <v>100</v>
      </c>
      <c r="BJ73">
        <v>7.3999999999999996E-2</v>
      </c>
      <c r="BK73">
        <v>43.8</v>
      </c>
      <c r="BL73">
        <v>14</v>
      </c>
      <c r="BM73">
        <v>4.5</v>
      </c>
      <c r="BN73">
        <v>20.3</v>
      </c>
      <c r="BO73">
        <v>5.3</v>
      </c>
      <c r="BP73">
        <v>70.599999999999994</v>
      </c>
      <c r="BQ73">
        <v>3.2</v>
      </c>
      <c r="BR73">
        <v>0.6</v>
      </c>
      <c r="BS73">
        <v>2.1</v>
      </c>
      <c r="BT73">
        <v>1.5</v>
      </c>
      <c r="BU73">
        <v>13.3</v>
      </c>
      <c r="BV73">
        <v>108</v>
      </c>
      <c r="BW73">
        <v>63</v>
      </c>
      <c r="BX73">
        <v>0</v>
      </c>
      <c r="BY73">
        <v>0</v>
      </c>
      <c r="BZ73">
        <v>2</v>
      </c>
      <c r="CA73">
        <v>1</v>
      </c>
      <c r="CB73">
        <v>131</v>
      </c>
      <c r="CC73">
        <v>24.5</v>
      </c>
      <c r="CD73">
        <v>38</v>
      </c>
      <c r="CE73">
        <v>138</v>
      </c>
      <c r="CF73">
        <v>65</v>
      </c>
      <c r="CG73">
        <v>71</v>
      </c>
      <c r="CI73">
        <v>23.5</v>
      </c>
      <c r="CJ73">
        <v>77</v>
      </c>
      <c r="CK73">
        <v>1.07</v>
      </c>
      <c r="CL73">
        <v>1.03</v>
      </c>
      <c r="CM73">
        <v>0.67</v>
      </c>
      <c r="CN73">
        <v>0.61</v>
      </c>
      <c r="CO73">
        <v>1737</v>
      </c>
      <c r="CP73">
        <v>1722</v>
      </c>
      <c r="CQ73">
        <v>1737</v>
      </c>
      <c r="CR73">
        <v>62.4</v>
      </c>
      <c r="CS73">
        <v>118.8</v>
      </c>
      <c r="CT73">
        <v>18.2</v>
      </c>
      <c r="CU73">
        <v>1</v>
      </c>
      <c r="CV73">
        <v>1</v>
      </c>
      <c r="CW73">
        <v>0</v>
      </c>
      <c r="CX73">
        <v>1</v>
      </c>
      <c r="CY73">
        <v>1</v>
      </c>
      <c r="CZ73">
        <v>0</v>
      </c>
      <c r="DA73">
        <v>1</v>
      </c>
      <c r="DB73">
        <v>0</v>
      </c>
      <c r="DC73">
        <v>6.3</v>
      </c>
      <c r="DD73">
        <v>71</v>
      </c>
      <c r="DE73">
        <v>71</v>
      </c>
      <c r="DF73">
        <v>76</v>
      </c>
      <c r="DG73">
        <v>89</v>
      </c>
      <c r="DH73">
        <v>94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</row>
    <row r="74" spans="1:119" x14ac:dyDescent="0.55000000000000004">
      <c r="A74">
        <v>73</v>
      </c>
      <c r="C74">
        <v>1</v>
      </c>
      <c r="D74">
        <v>0</v>
      </c>
      <c r="E74">
        <v>0</v>
      </c>
      <c r="F74">
        <v>0</v>
      </c>
      <c r="G74">
        <v>1</v>
      </c>
      <c r="H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51.7</v>
      </c>
      <c r="S74">
        <v>55.5</v>
      </c>
      <c r="T74">
        <v>1.53</v>
      </c>
      <c r="U74">
        <v>0</v>
      </c>
      <c r="V74" t="s">
        <v>28</v>
      </c>
      <c r="W74">
        <v>0</v>
      </c>
      <c r="X74" s="6"/>
      <c r="Y74">
        <v>250</v>
      </c>
      <c r="Z74">
        <v>73</v>
      </c>
      <c r="AA74">
        <v>382</v>
      </c>
      <c r="AB74">
        <v>11.9</v>
      </c>
      <c r="AC74">
        <v>35.700000000000003</v>
      </c>
      <c r="AD74">
        <v>93.5</v>
      </c>
      <c r="AE74">
        <v>31.2</v>
      </c>
      <c r="AF74">
        <v>33.299999999999997</v>
      </c>
      <c r="AG74">
        <v>29.1</v>
      </c>
      <c r="AH74">
        <v>12</v>
      </c>
      <c r="AI74">
        <v>6.3</v>
      </c>
      <c r="AJ74">
        <v>1.42</v>
      </c>
      <c r="AK74">
        <v>3.7</v>
      </c>
      <c r="AL74">
        <v>6</v>
      </c>
      <c r="AM74">
        <v>78.900000000000006</v>
      </c>
      <c r="AN74">
        <v>151</v>
      </c>
      <c r="AO74">
        <v>13.68</v>
      </c>
      <c r="AP74">
        <v>137</v>
      </c>
      <c r="AQ74">
        <v>4.5999999999999996</v>
      </c>
      <c r="AR74">
        <v>98</v>
      </c>
      <c r="AS74">
        <v>9</v>
      </c>
      <c r="AT74">
        <v>6.2</v>
      </c>
      <c r="AU74">
        <v>2.2999999999999998</v>
      </c>
      <c r="AV74">
        <v>138</v>
      </c>
      <c r="AW74">
        <v>229</v>
      </c>
      <c r="AX74">
        <v>91</v>
      </c>
      <c r="AY74">
        <v>224</v>
      </c>
      <c r="AZ74">
        <v>202</v>
      </c>
      <c r="BA74">
        <v>43.3</v>
      </c>
      <c r="BB74">
        <v>0.2</v>
      </c>
      <c r="BC74">
        <v>8</v>
      </c>
      <c r="BD74">
        <v>10</v>
      </c>
      <c r="BE74">
        <v>219</v>
      </c>
      <c r="BF74">
        <v>22</v>
      </c>
      <c r="BG74">
        <v>144</v>
      </c>
      <c r="BH74">
        <v>61</v>
      </c>
      <c r="BI74">
        <v>146</v>
      </c>
      <c r="BJ74">
        <v>0.375</v>
      </c>
      <c r="BK74">
        <v>499</v>
      </c>
      <c r="BL74">
        <v>57</v>
      </c>
      <c r="BM74">
        <v>5</v>
      </c>
      <c r="BN74">
        <v>19.899999999999999</v>
      </c>
      <c r="BO74">
        <v>3.3</v>
      </c>
      <c r="BP74">
        <v>76.2</v>
      </c>
      <c r="BQ74">
        <v>0.5</v>
      </c>
      <c r="BR74">
        <v>0.1</v>
      </c>
      <c r="BS74">
        <v>3.5</v>
      </c>
      <c r="BT74">
        <v>1.2</v>
      </c>
      <c r="BU74">
        <v>12.9</v>
      </c>
      <c r="BV74">
        <v>100</v>
      </c>
      <c r="BW74">
        <v>66.2</v>
      </c>
      <c r="BX74">
        <v>0</v>
      </c>
      <c r="BY74">
        <v>0</v>
      </c>
      <c r="BZ74">
        <v>2</v>
      </c>
      <c r="CA74">
        <v>1</v>
      </c>
      <c r="CB74">
        <v>168</v>
      </c>
      <c r="CC74">
        <v>49.4</v>
      </c>
      <c r="CD74">
        <v>55.5</v>
      </c>
      <c r="CE74">
        <v>146</v>
      </c>
      <c r="CF74">
        <v>106</v>
      </c>
      <c r="CG74">
        <v>81</v>
      </c>
      <c r="CI74">
        <v>38.299999999999997</v>
      </c>
      <c r="CJ74">
        <v>47</v>
      </c>
      <c r="CK74">
        <v>1.03</v>
      </c>
      <c r="CL74">
        <v>1.1000000000000001</v>
      </c>
      <c r="CM74">
        <v>0.67</v>
      </c>
      <c r="CN74">
        <v>1</v>
      </c>
      <c r="CO74">
        <v>1482</v>
      </c>
      <c r="CP74">
        <v>1451</v>
      </c>
      <c r="CQ74">
        <v>1482</v>
      </c>
      <c r="CR74">
        <v>36.4</v>
      </c>
      <c r="CS74">
        <v>121.5</v>
      </c>
      <c r="CT74">
        <v>14.3</v>
      </c>
      <c r="CU74">
        <v>1</v>
      </c>
      <c r="CV74">
        <v>0</v>
      </c>
      <c r="CW74">
        <v>1</v>
      </c>
      <c r="CX74">
        <v>0</v>
      </c>
      <c r="CY74">
        <v>0</v>
      </c>
      <c r="CZ74">
        <v>0</v>
      </c>
      <c r="DA74">
        <v>1</v>
      </c>
      <c r="DB74">
        <v>0</v>
      </c>
      <c r="DC74">
        <v>2.9</v>
      </c>
      <c r="DD74">
        <v>75</v>
      </c>
      <c r="DE74">
        <v>97</v>
      </c>
      <c r="DF74">
        <v>75</v>
      </c>
      <c r="DG74">
        <v>75</v>
      </c>
      <c r="DH74">
        <v>86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</row>
    <row r="75" spans="1:119" x14ac:dyDescent="0.55000000000000004">
      <c r="A75">
        <v>74</v>
      </c>
      <c r="C75">
        <v>0</v>
      </c>
      <c r="D75">
        <v>0</v>
      </c>
      <c r="E75">
        <v>0</v>
      </c>
      <c r="F75">
        <v>0</v>
      </c>
      <c r="G75">
        <v>1</v>
      </c>
      <c r="H75">
        <v>0</v>
      </c>
      <c r="J75">
        <v>0</v>
      </c>
      <c r="K75">
        <v>1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46</v>
      </c>
      <c r="S75">
        <v>47</v>
      </c>
      <c r="T75">
        <v>1.54</v>
      </c>
      <c r="U75">
        <v>0</v>
      </c>
      <c r="V75" t="s">
        <v>35</v>
      </c>
      <c r="W75">
        <v>0</v>
      </c>
      <c r="X75" s="6"/>
      <c r="Y75">
        <v>200</v>
      </c>
      <c r="Z75">
        <v>39</v>
      </c>
      <c r="AA75">
        <v>300</v>
      </c>
      <c r="AB75">
        <v>9.1</v>
      </c>
      <c r="AC75">
        <v>28.3</v>
      </c>
      <c r="AD75">
        <v>94.3</v>
      </c>
      <c r="AE75">
        <v>30.3</v>
      </c>
      <c r="AF75">
        <v>32.200000000000003</v>
      </c>
      <c r="AG75">
        <v>11.9</v>
      </c>
      <c r="AH75">
        <v>20</v>
      </c>
      <c r="AI75">
        <v>6.8</v>
      </c>
      <c r="AJ75">
        <v>1.06</v>
      </c>
      <c r="AK75">
        <v>3.5</v>
      </c>
      <c r="AL75">
        <v>7</v>
      </c>
      <c r="AM75">
        <v>63.3</v>
      </c>
      <c r="AN75">
        <v>82</v>
      </c>
      <c r="AO75">
        <v>7.36</v>
      </c>
      <c r="AP75">
        <v>143</v>
      </c>
      <c r="AQ75">
        <v>4.8</v>
      </c>
      <c r="AR75">
        <v>106</v>
      </c>
      <c r="AS75">
        <v>8.8000000000000007</v>
      </c>
      <c r="AT75">
        <v>4.8</v>
      </c>
      <c r="AU75">
        <v>2.4</v>
      </c>
      <c r="AV75">
        <v>73</v>
      </c>
      <c r="AW75">
        <v>248</v>
      </c>
      <c r="AX75">
        <v>175</v>
      </c>
      <c r="AY75">
        <v>168</v>
      </c>
      <c r="AZ75">
        <v>100</v>
      </c>
      <c r="BA75">
        <v>56.9</v>
      </c>
      <c r="BB75">
        <v>0.6</v>
      </c>
      <c r="BC75">
        <v>14</v>
      </c>
      <c r="BD75">
        <v>8</v>
      </c>
      <c r="BE75">
        <v>236</v>
      </c>
      <c r="BF75">
        <v>90</v>
      </c>
      <c r="BG75">
        <v>175</v>
      </c>
      <c r="BH75">
        <v>59</v>
      </c>
      <c r="BI75">
        <v>92</v>
      </c>
      <c r="BJ75">
        <v>0.33500000000000002</v>
      </c>
      <c r="BK75">
        <v>337.6</v>
      </c>
      <c r="BL75">
        <v>80</v>
      </c>
      <c r="BM75">
        <v>4.7</v>
      </c>
      <c r="BN75">
        <v>17</v>
      </c>
      <c r="BO75">
        <v>6.9</v>
      </c>
      <c r="BP75">
        <v>70.400000000000006</v>
      </c>
      <c r="BQ75">
        <v>5.4</v>
      </c>
      <c r="BR75">
        <v>0.3</v>
      </c>
      <c r="BS75">
        <v>1.4</v>
      </c>
      <c r="BT75">
        <v>2</v>
      </c>
      <c r="BU75">
        <v>16.8</v>
      </c>
      <c r="BV75">
        <v>121</v>
      </c>
      <c r="BW75">
        <v>61.8</v>
      </c>
      <c r="BX75">
        <v>0</v>
      </c>
      <c r="BY75">
        <v>0</v>
      </c>
      <c r="BZ75">
        <v>2</v>
      </c>
      <c r="CA75">
        <v>1</v>
      </c>
      <c r="CB75">
        <v>202</v>
      </c>
      <c r="CC75">
        <v>25.2</v>
      </c>
      <c r="CD75">
        <v>47</v>
      </c>
      <c r="CE75">
        <v>147</v>
      </c>
      <c r="CF75">
        <v>72</v>
      </c>
      <c r="CG75">
        <v>64</v>
      </c>
      <c r="CI75">
        <v>26.9</v>
      </c>
      <c r="CJ75">
        <v>68</v>
      </c>
      <c r="CK75">
        <v>1.29</v>
      </c>
      <c r="CL75">
        <v>1.22</v>
      </c>
      <c r="CM75">
        <v>1.1200000000000001</v>
      </c>
      <c r="CN75">
        <v>1.05</v>
      </c>
      <c r="CO75">
        <v>2828</v>
      </c>
      <c r="CP75">
        <v>2775</v>
      </c>
      <c r="CQ75">
        <v>2828</v>
      </c>
      <c r="CR75">
        <v>72.3</v>
      </c>
      <c r="CS75">
        <v>62.2</v>
      </c>
      <c r="CT75">
        <v>4.7</v>
      </c>
      <c r="CU75">
        <v>1</v>
      </c>
      <c r="CV75">
        <v>1</v>
      </c>
      <c r="CW75">
        <v>0</v>
      </c>
      <c r="CX75">
        <v>0</v>
      </c>
      <c r="CY75">
        <v>0</v>
      </c>
      <c r="CZ75">
        <v>0</v>
      </c>
      <c r="DA75">
        <v>1</v>
      </c>
      <c r="DB75">
        <v>0</v>
      </c>
      <c r="DC75">
        <v>3.5</v>
      </c>
      <c r="DD75">
        <v>78</v>
      </c>
      <c r="DE75">
        <v>116</v>
      </c>
      <c r="DF75">
        <v>104</v>
      </c>
      <c r="DG75">
        <v>102</v>
      </c>
      <c r="DH75">
        <v>78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</row>
    <row r="76" spans="1:119" x14ac:dyDescent="0.55000000000000004">
      <c r="A76">
        <v>75</v>
      </c>
      <c r="C76">
        <v>1</v>
      </c>
      <c r="D76">
        <v>0</v>
      </c>
      <c r="E76">
        <v>0</v>
      </c>
      <c r="F76">
        <v>0</v>
      </c>
      <c r="G76">
        <v>1</v>
      </c>
      <c r="H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58.3</v>
      </c>
      <c r="S76">
        <v>60.3</v>
      </c>
      <c r="T76">
        <v>1.66</v>
      </c>
      <c r="U76">
        <v>0</v>
      </c>
      <c r="V76" t="s">
        <v>20</v>
      </c>
      <c r="W76">
        <v>0</v>
      </c>
      <c r="X76" s="6"/>
      <c r="Y76">
        <v>200</v>
      </c>
      <c r="Z76">
        <v>82</v>
      </c>
      <c r="AA76">
        <v>477</v>
      </c>
      <c r="AB76">
        <v>13.4</v>
      </c>
      <c r="AC76">
        <v>42</v>
      </c>
      <c r="AD76">
        <v>88.1</v>
      </c>
      <c r="AE76">
        <v>28.1</v>
      </c>
      <c r="AF76">
        <v>31.9</v>
      </c>
      <c r="AG76">
        <v>26.3</v>
      </c>
      <c r="AH76">
        <v>22</v>
      </c>
      <c r="AI76">
        <v>5.8</v>
      </c>
      <c r="AJ76">
        <v>0.76</v>
      </c>
      <c r="AK76">
        <v>2.5</v>
      </c>
      <c r="AL76">
        <v>9</v>
      </c>
      <c r="AM76">
        <v>101.9</v>
      </c>
      <c r="AN76">
        <v>77</v>
      </c>
      <c r="AO76">
        <v>8.65</v>
      </c>
      <c r="AP76">
        <v>136</v>
      </c>
      <c r="AQ76">
        <v>5.2</v>
      </c>
      <c r="AR76">
        <v>103</v>
      </c>
      <c r="AS76">
        <v>8</v>
      </c>
      <c r="AT76">
        <v>6.4</v>
      </c>
      <c r="AU76">
        <v>2.6</v>
      </c>
      <c r="AV76">
        <v>97</v>
      </c>
      <c r="AW76">
        <v>251</v>
      </c>
      <c r="AX76">
        <v>154</v>
      </c>
      <c r="AY76">
        <v>138</v>
      </c>
      <c r="AZ76">
        <v>54</v>
      </c>
      <c r="BA76">
        <v>46.1</v>
      </c>
      <c r="BB76">
        <v>0.8</v>
      </c>
      <c r="BC76">
        <v>18</v>
      </c>
      <c r="BD76">
        <v>27</v>
      </c>
      <c r="BE76">
        <v>1024</v>
      </c>
      <c r="BF76">
        <v>238</v>
      </c>
      <c r="BG76">
        <v>174</v>
      </c>
      <c r="BH76">
        <v>30</v>
      </c>
      <c r="BI76">
        <v>95</v>
      </c>
      <c r="BJ76">
        <v>3.4510000000000001</v>
      </c>
      <c r="BK76">
        <v>56.8</v>
      </c>
      <c r="BL76">
        <v>157</v>
      </c>
      <c r="BM76">
        <v>4.8</v>
      </c>
      <c r="BN76">
        <v>10.9</v>
      </c>
      <c r="BO76">
        <v>8.5</v>
      </c>
      <c r="BP76">
        <v>77.7</v>
      </c>
      <c r="BQ76">
        <v>2</v>
      </c>
      <c r="BR76">
        <v>0.9</v>
      </c>
      <c r="BS76">
        <v>1.7</v>
      </c>
      <c r="BT76">
        <v>2.2000000000000002</v>
      </c>
      <c r="BU76">
        <v>14.6</v>
      </c>
      <c r="BV76">
        <v>154</v>
      </c>
      <c r="BW76">
        <v>59.4</v>
      </c>
      <c r="BX76">
        <v>0</v>
      </c>
      <c r="BY76">
        <v>1</v>
      </c>
      <c r="BZ76">
        <v>1</v>
      </c>
      <c r="CA76">
        <v>1</v>
      </c>
      <c r="CB76">
        <v>199</v>
      </c>
      <c r="CC76">
        <v>17.600000000000001</v>
      </c>
      <c r="CD76">
        <v>59.2</v>
      </c>
      <c r="CE76">
        <v>96</v>
      </c>
      <c r="CF76">
        <v>65</v>
      </c>
      <c r="CG76">
        <v>76</v>
      </c>
      <c r="CI76">
        <v>26.5</v>
      </c>
      <c r="CJ76">
        <v>60</v>
      </c>
      <c r="CK76">
        <v>1.25</v>
      </c>
      <c r="CL76">
        <v>1.0900000000000001</v>
      </c>
      <c r="CM76">
        <v>0.64</v>
      </c>
      <c r="CN76">
        <v>0.8</v>
      </c>
      <c r="CO76">
        <v>1450</v>
      </c>
      <c r="CP76">
        <v>1505</v>
      </c>
      <c r="CQ76">
        <v>1505</v>
      </c>
      <c r="CR76">
        <v>60.5</v>
      </c>
      <c r="CS76">
        <v>61</v>
      </c>
      <c r="CT76">
        <v>9.6999999999999993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5</v>
      </c>
      <c r="DD76">
        <v>50</v>
      </c>
      <c r="DE76">
        <v>57</v>
      </c>
      <c r="DF76">
        <v>52</v>
      </c>
      <c r="DG76">
        <v>50</v>
      </c>
      <c r="DH76">
        <v>10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</row>
    <row r="77" spans="1:119" x14ac:dyDescent="0.55000000000000004">
      <c r="A77">
        <v>76</v>
      </c>
      <c r="C77">
        <v>1</v>
      </c>
      <c r="D77">
        <v>0</v>
      </c>
      <c r="E77">
        <v>1</v>
      </c>
      <c r="F77">
        <v>0</v>
      </c>
      <c r="G77">
        <v>0</v>
      </c>
      <c r="H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51.7</v>
      </c>
      <c r="S77">
        <v>54.8</v>
      </c>
      <c r="T77">
        <v>1.63</v>
      </c>
      <c r="U77">
        <v>0</v>
      </c>
      <c r="V77" t="s">
        <v>30</v>
      </c>
      <c r="W77">
        <v>0</v>
      </c>
      <c r="X77" s="6"/>
      <c r="Y77">
        <v>220</v>
      </c>
      <c r="Z77">
        <v>70</v>
      </c>
      <c r="AA77">
        <v>358</v>
      </c>
      <c r="AB77">
        <v>11.2</v>
      </c>
      <c r="AC77">
        <v>32.799999999999997</v>
      </c>
      <c r="AD77">
        <v>91.6</v>
      </c>
      <c r="AE77">
        <v>31.3</v>
      </c>
      <c r="AF77">
        <v>34.1</v>
      </c>
      <c r="AG77">
        <v>23</v>
      </c>
      <c r="AH77">
        <v>19</v>
      </c>
      <c r="AI77">
        <v>6.5</v>
      </c>
      <c r="AJ77">
        <v>1.17</v>
      </c>
      <c r="AK77">
        <v>3.5</v>
      </c>
      <c r="AL77">
        <v>7.6</v>
      </c>
      <c r="AM77">
        <v>74.599999999999994</v>
      </c>
      <c r="AN77">
        <v>101</v>
      </c>
      <c r="AO77">
        <v>11.02</v>
      </c>
      <c r="AP77">
        <v>137</v>
      </c>
      <c r="AQ77">
        <v>4.3</v>
      </c>
      <c r="AR77">
        <v>102</v>
      </c>
      <c r="AS77">
        <v>8.1</v>
      </c>
      <c r="AT77">
        <v>7.2</v>
      </c>
      <c r="AU77">
        <v>2.4</v>
      </c>
      <c r="AV77">
        <v>47</v>
      </c>
      <c r="AW77">
        <v>216</v>
      </c>
      <c r="AX77">
        <v>169</v>
      </c>
      <c r="AY77">
        <v>179</v>
      </c>
      <c r="AZ77">
        <v>55</v>
      </c>
      <c r="BA77">
        <v>50.2</v>
      </c>
      <c r="BB77">
        <v>0.2</v>
      </c>
      <c r="BC77">
        <v>11</v>
      </c>
      <c r="BD77">
        <v>8</v>
      </c>
      <c r="BE77">
        <v>218</v>
      </c>
      <c r="BF77">
        <v>13</v>
      </c>
      <c r="BG77">
        <v>201</v>
      </c>
      <c r="BH77">
        <v>73</v>
      </c>
      <c r="BI77">
        <v>71</v>
      </c>
      <c r="BJ77">
        <v>1.081</v>
      </c>
      <c r="BK77">
        <v>245</v>
      </c>
      <c r="BL77">
        <v>88</v>
      </c>
      <c r="BM77">
        <v>4.9000000000000004</v>
      </c>
      <c r="BN77">
        <v>22</v>
      </c>
      <c r="BO77">
        <v>7</v>
      </c>
      <c r="BP77">
        <v>65.599999999999994</v>
      </c>
      <c r="BQ77">
        <v>5</v>
      </c>
      <c r="BR77">
        <v>0.4</v>
      </c>
      <c r="BS77">
        <v>2</v>
      </c>
      <c r="BT77">
        <v>1.9</v>
      </c>
      <c r="BU77">
        <v>13.4</v>
      </c>
      <c r="BV77">
        <v>107</v>
      </c>
      <c r="BW77">
        <v>75.400000000000006</v>
      </c>
      <c r="BX77">
        <v>0</v>
      </c>
      <c r="BY77">
        <v>0</v>
      </c>
      <c r="BZ77">
        <v>2</v>
      </c>
      <c r="CA77">
        <v>1</v>
      </c>
      <c r="CB77">
        <v>167</v>
      </c>
      <c r="CC77">
        <v>31.1</v>
      </c>
      <c r="CD77">
        <v>54.8</v>
      </c>
      <c r="CE77">
        <v>144</v>
      </c>
      <c r="CF77">
        <v>76</v>
      </c>
      <c r="CG77">
        <v>86</v>
      </c>
      <c r="CI77">
        <v>28.4</v>
      </c>
      <c r="CJ77">
        <v>77</v>
      </c>
      <c r="CK77">
        <v>1.26</v>
      </c>
      <c r="CL77">
        <v>1.1100000000000001</v>
      </c>
      <c r="CM77">
        <v>0.68</v>
      </c>
      <c r="CN77">
        <v>0.55000000000000004</v>
      </c>
      <c r="CO77">
        <v>2126</v>
      </c>
      <c r="CP77">
        <v>2004</v>
      </c>
      <c r="CQ77">
        <v>2126</v>
      </c>
      <c r="DI77">
        <v>0</v>
      </c>
      <c r="DJ77">
        <v>0</v>
      </c>
      <c r="DK77">
        <v>1</v>
      </c>
      <c r="DO77">
        <v>1</v>
      </c>
    </row>
    <row r="78" spans="1:119" x14ac:dyDescent="0.55000000000000004">
      <c r="A78">
        <v>77</v>
      </c>
      <c r="C78">
        <v>1</v>
      </c>
      <c r="D78">
        <v>0</v>
      </c>
      <c r="E78">
        <v>1</v>
      </c>
      <c r="F78">
        <v>0</v>
      </c>
      <c r="G78">
        <v>0</v>
      </c>
      <c r="H78">
        <v>0</v>
      </c>
      <c r="J78">
        <v>0</v>
      </c>
      <c r="K78">
        <v>1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61.4</v>
      </c>
      <c r="S78">
        <v>65.2</v>
      </c>
      <c r="T78">
        <v>1.66</v>
      </c>
      <c r="U78">
        <v>0</v>
      </c>
      <c r="V78" t="s">
        <v>33</v>
      </c>
      <c r="W78">
        <v>0</v>
      </c>
      <c r="X78" s="6"/>
      <c r="Y78">
        <v>240</v>
      </c>
      <c r="Z78">
        <v>56</v>
      </c>
      <c r="AA78">
        <v>456</v>
      </c>
      <c r="AB78">
        <v>12.2</v>
      </c>
      <c r="AC78">
        <v>37</v>
      </c>
      <c r="AD78">
        <v>81.099999999999994</v>
      </c>
      <c r="AE78">
        <v>26.8</v>
      </c>
      <c r="AF78">
        <v>33</v>
      </c>
      <c r="AG78">
        <v>20</v>
      </c>
      <c r="AH78">
        <v>8</v>
      </c>
      <c r="AI78">
        <v>6.3</v>
      </c>
      <c r="AJ78">
        <v>2</v>
      </c>
      <c r="AK78">
        <v>4.2</v>
      </c>
      <c r="AL78">
        <v>7.6</v>
      </c>
      <c r="AM78">
        <v>71.7</v>
      </c>
      <c r="AN78">
        <v>69</v>
      </c>
      <c r="AO78">
        <v>12.03</v>
      </c>
      <c r="AP78">
        <v>135</v>
      </c>
      <c r="AQ78">
        <v>6.6</v>
      </c>
      <c r="AR78">
        <v>99</v>
      </c>
      <c r="AS78">
        <v>9.6</v>
      </c>
      <c r="AT78">
        <v>5.3</v>
      </c>
      <c r="AU78">
        <v>2.5</v>
      </c>
      <c r="AV78">
        <v>33</v>
      </c>
      <c r="AW78">
        <v>326</v>
      </c>
      <c r="AX78">
        <v>293</v>
      </c>
      <c r="AY78">
        <v>144</v>
      </c>
      <c r="AZ78">
        <v>39</v>
      </c>
      <c r="BA78">
        <v>50.3</v>
      </c>
      <c r="BB78">
        <v>0.4</v>
      </c>
      <c r="BC78">
        <v>6</v>
      </c>
      <c r="BD78">
        <v>8</v>
      </c>
      <c r="BE78">
        <v>178</v>
      </c>
      <c r="BF78">
        <v>10</v>
      </c>
      <c r="BG78">
        <v>175</v>
      </c>
      <c r="BH78">
        <v>97</v>
      </c>
      <c r="BI78">
        <v>99</v>
      </c>
      <c r="BJ78">
        <v>6.5000000000000002E-2</v>
      </c>
      <c r="BK78">
        <v>6.8</v>
      </c>
      <c r="BL78">
        <v>86</v>
      </c>
      <c r="BM78">
        <v>5.8</v>
      </c>
      <c r="BN78">
        <v>11</v>
      </c>
      <c r="BO78">
        <v>5.0999999999999996</v>
      </c>
      <c r="BP78">
        <v>80.8</v>
      </c>
      <c r="BQ78">
        <v>2.7</v>
      </c>
      <c r="BR78">
        <v>0.4</v>
      </c>
      <c r="BS78">
        <v>1.4</v>
      </c>
      <c r="BT78">
        <v>0.8</v>
      </c>
      <c r="BU78">
        <v>18.3</v>
      </c>
      <c r="BV78">
        <v>75</v>
      </c>
      <c r="BW78">
        <v>54.7</v>
      </c>
      <c r="BX78">
        <v>0</v>
      </c>
      <c r="BY78">
        <v>1</v>
      </c>
      <c r="BZ78">
        <v>1</v>
      </c>
      <c r="CA78">
        <v>1</v>
      </c>
      <c r="CB78">
        <v>204</v>
      </c>
      <c r="CC78">
        <v>26.3</v>
      </c>
      <c r="CD78">
        <v>65.2</v>
      </c>
      <c r="CE78">
        <v>148</v>
      </c>
      <c r="CF78">
        <v>89</v>
      </c>
      <c r="CG78">
        <v>72</v>
      </c>
      <c r="CI78">
        <v>40.5</v>
      </c>
      <c r="CJ78">
        <v>62</v>
      </c>
      <c r="CK78">
        <v>1.26</v>
      </c>
      <c r="CL78">
        <v>1.31</v>
      </c>
      <c r="CM78">
        <v>0.99</v>
      </c>
      <c r="CN78">
        <v>0.84</v>
      </c>
      <c r="CO78">
        <v>1899</v>
      </c>
      <c r="CP78">
        <v>1887</v>
      </c>
      <c r="CQ78">
        <v>1899</v>
      </c>
      <c r="CR78">
        <v>56.8</v>
      </c>
      <c r="CS78">
        <v>163.5</v>
      </c>
      <c r="CU78">
        <v>1</v>
      </c>
      <c r="CV78">
        <v>1</v>
      </c>
      <c r="CW78">
        <v>0</v>
      </c>
      <c r="CX78">
        <v>0</v>
      </c>
      <c r="CY78">
        <v>1</v>
      </c>
      <c r="CZ78">
        <v>0</v>
      </c>
      <c r="DA78">
        <v>0</v>
      </c>
      <c r="DB78">
        <v>0</v>
      </c>
      <c r="DD78">
        <v>81</v>
      </c>
      <c r="DE78">
        <v>85</v>
      </c>
      <c r="DF78">
        <v>97</v>
      </c>
      <c r="DG78">
        <v>81</v>
      </c>
      <c r="DH78">
        <v>96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</row>
    <row r="79" spans="1:119" x14ac:dyDescent="0.55000000000000004">
      <c r="A79">
        <v>78</v>
      </c>
      <c r="C79">
        <v>1</v>
      </c>
      <c r="D79">
        <v>0</v>
      </c>
      <c r="E79">
        <v>0</v>
      </c>
      <c r="F79">
        <v>1</v>
      </c>
      <c r="G79">
        <v>0</v>
      </c>
      <c r="H79">
        <v>0</v>
      </c>
      <c r="J79">
        <v>0</v>
      </c>
      <c r="K79">
        <v>1</v>
      </c>
      <c r="L79">
        <v>0</v>
      </c>
      <c r="M79">
        <v>0</v>
      </c>
      <c r="N79">
        <v>1</v>
      </c>
      <c r="O79">
        <v>0</v>
      </c>
      <c r="P79">
        <v>0</v>
      </c>
      <c r="Q79">
        <v>0</v>
      </c>
      <c r="R79">
        <v>68.900000000000006</v>
      </c>
      <c r="S79">
        <v>69.599999999999994</v>
      </c>
      <c r="T79">
        <v>1.75</v>
      </c>
      <c r="U79">
        <v>0</v>
      </c>
      <c r="V79" t="s">
        <v>33</v>
      </c>
      <c r="W79">
        <v>0</v>
      </c>
      <c r="X79" s="6"/>
      <c r="Y79">
        <v>220</v>
      </c>
      <c r="Z79">
        <v>99</v>
      </c>
      <c r="AA79">
        <v>378</v>
      </c>
      <c r="AB79">
        <v>12.7</v>
      </c>
      <c r="AC79">
        <v>37.5</v>
      </c>
      <c r="AD79">
        <v>99.2</v>
      </c>
      <c r="AE79">
        <v>33.6</v>
      </c>
      <c r="AF79">
        <v>33.9</v>
      </c>
      <c r="AG79">
        <v>44.9</v>
      </c>
      <c r="AH79">
        <v>17</v>
      </c>
      <c r="AI79">
        <v>7.5</v>
      </c>
      <c r="AJ79">
        <v>1.21</v>
      </c>
      <c r="AK79">
        <v>4.0999999999999996</v>
      </c>
      <c r="AL79">
        <v>5</v>
      </c>
      <c r="AM79">
        <v>29.7</v>
      </c>
      <c r="AN79">
        <v>151</v>
      </c>
      <c r="AO79">
        <v>5.35</v>
      </c>
      <c r="AP79">
        <v>139</v>
      </c>
      <c r="AQ79">
        <v>3.3</v>
      </c>
      <c r="AR79">
        <v>104</v>
      </c>
      <c r="AS79">
        <v>8.6999999999999993</v>
      </c>
      <c r="AT79">
        <v>2.9</v>
      </c>
      <c r="AU79">
        <v>2</v>
      </c>
      <c r="AV79">
        <v>71</v>
      </c>
      <c r="AW79">
        <v>265</v>
      </c>
      <c r="AX79">
        <v>194</v>
      </c>
      <c r="AY79">
        <v>223</v>
      </c>
      <c r="AZ79">
        <v>161</v>
      </c>
      <c r="BA79">
        <v>42.6</v>
      </c>
      <c r="BB79">
        <v>0.2</v>
      </c>
      <c r="BC79">
        <v>21</v>
      </c>
      <c r="BD79">
        <v>13</v>
      </c>
      <c r="BE79">
        <v>360</v>
      </c>
      <c r="BF79">
        <v>54</v>
      </c>
      <c r="BG79">
        <v>176</v>
      </c>
      <c r="BH79">
        <v>120</v>
      </c>
      <c r="BI79">
        <v>107</v>
      </c>
      <c r="BJ79">
        <v>0.33800000000000002</v>
      </c>
      <c r="BK79">
        <v>95.6</v>
      </c>
      <c r="BL79">
        <v>256</v>
      </c>
      <c r="BM79">
        <v>5.5</v>
      </c>
      <c r="BN79">
        <v>19.7</v>
      </c>
      <c r="BO79">
        <v>4.5999999999999996</v>
      </c>
      <c r="BP79">
        <v>70.8</v>
      </c>
      <c r="BQ79">
        <v>4.3</v>
      </c>
      <c r="BR79">
        <v>0.6</v>
      </c>
      <c r="BS79">
        <v>3.5</v>
      </c>
      <c r="BT79">
        <v>1.7</v>
      </c>
      <c r="BU79">
        <v>12.9</v>
      </c>
      <c r="BV79">
        <v>107</v>
      </c>
      <c r="BW79">
        <v>62.5</v>
      </c>
      <c r="BX79">
        <v>0</v>
      </c>
      <c r="BY79">
        <v>0</v>
      </c>
      <c r="BZ79">
        <v>2</v>
      </c>
      <c r="CA79">
        <v>1</v>
      </c>
      <c r="CB79">
        <v>197</v>
      </c>
      <c r="CC79">
        <v>44.6</v>
      </c>
      <c r="CD79">
        <v>69.599999999999994</v>
      </c>
      <c r="CE79">
        <v>154</v>
      </c>
      <c r="CF79">
        <v>90</v>
      </c>
      <c r="CG79">
        <v>99</v>
      </c>
      <c r="CI79">
        <v>17.7</v>
      </c>
      <c r="CJ79">
        <v>49</v>
      </c>
      <c r="CK79">
        <v>1.27</v>
      </c>
      <c r="CL79">
        <v>1.25</v>
      </c>
      <c r="CM79">
        <v>0.72</v>
      </c>
      <c r="CN79">
        <v>0.66</v>
      </c>
      <c r="CO79">
        <v>1490</v>
      </c>
      <c r="CP79">
        <v>1606</v>
      </c>
      <c r="CQ79">
        <v>1606</v>
      </c>
      <c r="CR79">
        <v>52.4</v>
      </c>
      <c r="CS79">
        <v>182</v>
      </c>
      <c r="CT79">
        <v>12.4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D79">
        <v>72</v>
      </c>
      <c r="DE79">
        <v>75</v>
      </c>
      <c r="DF79">
        <v>83</v>
      </c>
      <c r="DG79">
        <v>72</v>
      </c>
      <c r="DH79">
        <v>73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</row>
    <row r="80" spans="1:119" x14ac:dyDescent="0.55000000000000004">
      <c r="A80">
        <v>79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63.5</v>
      </c>
      <c r="S80">
        <v>66.3</v>
      </c>
      <c r="T80">
        <v>1.65</v>
      </c>
      <c r="U80">
        <v>0</v>
      </c>
      <c r="V80" t="s">
        <v>33</v>
      </c>
      <c r="W80">
        <v>0</v>
      </c>
      <c r="X80" s="6"/>
      <c r="Y80">
        <v>200</v>
      </c>
      <c r="Z80">
        <v>108</v>
      </c>
      <c r="AA80">
        <v>359</v>
      </c>
      <c r="AB80">
        <v>12.3</v>
      </c>
      <c r="AC80">
        <v>37</v>
      </c>
      <c r="AD80">
        <v>103.1</v>
      </c>
      <c r="AE80">
        <v>34.299999999999997</v>
      </c>
      <c r="AF80">
        <v>33.200000000000003</v>
      </c>
      <c r="AG80">
        <v>17</v>
      </c>
      <c r="AH80">
        <v>15</v>
      </c>
      <c r="AI80">
        <v>5.7</v>
      </c>
      <c r="AJ80">
        <v>1.28</v>
      </c>
      <c r="AK80">
        <v>3.2</v>
      </c>
      <c r="AL80">
        <v>9.9</v>
      </c>
      <c r="AM80">
        <v>101.4</v>
      </c>
      <c r="AN80">
        <v>215</v>
      </c>
      <c r="AO80">
        <v>11.95</v>
      </c>
      <c r="AP80">
        <v>136</v>
      </c>
      <c r="AQ80">
        <v>4.7</v>
      </c>
      <c r="AR80">
        <v>99</v>
      </c>
      <c r="AS80">
        <v>8.3000000000000007</v>
      </c>
      <c r="AT80">
        <v>8.5</v>
      </c>
      <c r="AU80">
        <v>2.4</v>
      </c>
      <c r="AV80">
        <v>70</v>
      </c>
      <c r="AW80">
        <v>241</v>
      </c>
      <c r="AX80">
        <v>171</v>
      </c>
      <c r="AY80">
        <v>337</v>
      </c>
      <c r="AZ80">
        <v>171</v>
      </c>
      <c r="BA80">
        <v>68.599999999999994</v>
      </c>
      <c r="BB80">
        <v>0.4</v>
      </c>
      <c r="BC80">
        <v>12</v>
      </c>
      <c r="BD80">
        <v>14</v>
      </c>
      <c r="BE80">
        <v>153</v>
      </c>
      <c r="BF80">
        <v>35</v>
      </c>
      <c r="BG80">
        <v>371</v>
      </c>
      <c r="BH80">
        <v>31</v>
      </c>
      <c r="BI80">
        <v>160</v>
      </c>
      <c r="BJ80">
        <v>6.4000000000000001E-2</v>
      </c>
      <c r="BK80">
        <v>81</v>
      </c>
      <c r="BL80">
        <v>249</v>
      </c>
      <c r="BM80">
        <v>6</v>
      </c>
      <c r="BN80">
        <v>8.6999999999999993</v>
      </c>
      <c r="BO80">
        <v>1.2</v>
      </c>
      <c r="BP80">
        <v>90</v>
      </c>
      <c r="BQ80">
        <v>0</v>
      </c>
      <c r="BR80">
        <v>0.1</v>
      </c>
      <c r="BS80">
        <v>3.1</v>
      </c>
      <c r="BT80">
        <v>1.5</v>
      </c>
      <c r="BU80">
        <v>13.9</v>
      </c>
      <c r="BV80">
        <v>96</v>
      </c>
      <c r="BW80">
        <v>46</v>
      </c>
      <c r="BX80">
        <v>1</v>
      </c>
      <c r="BY80">
        <v>1</v>
      </c>
      <c r="BZ80">
        <v>1</v>
      </c>
      <c r="CA80">
        <v>1</v>
      </c>
      <c r="CB80">
        <v>192</v>
      </c>
      <c r="CC80">
        <v>48.1</v>
      </c>
      <c r="CD80">
        <v>66.3</v>
      </c>
      <c r="CE80">
        <v>160</v>
      </c>
      <c r="CF80">
        <v>89</v>
      </c>
      <c r="CG80">
        <v>80</v>
      </c>
      <c r="CI80">
        <v>33.799999999999997</v>
      </c>
      <c r="CJ80">
        <v>68</v>
      </c>
      <c r="CR80">
        <v>71.400000000000006</v>
      </c>
      <c r="CS80">
        <v>121.5</v>
      </c>
      <c r="CT80">
        <v>10.3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N80">
        <v>0</v>
      </c>
      <c r="DO80">
        <v>0</v>
      </c>
    </row>
  </sheetData>
  <phoneticPr fontId="2"/>
  <conditionalFormatting sqref="CK2:CK80">
    <cfRule type="expression" dxfId="5" priority="6">
      <formula>IF(CK2&lt;1,TRUE,FALSE)</formula>
    </cfRule>
  </conditionalFormatting>
  <conditionalFormatting sqref="CL2:CL80">
    <cfRule type="expression" dxfId="4" priority="4">
      <formula>-IF(CL2&lt;1,TRUE,FALSE)</formula>
    </cfRule>
    <cfRule type="expression" dxfId="3" priority="5">
      <formula>IF(BZ&lt;1,TRUE,FALSE)</formula>
    </cfRule>
  </conditionalFormatting>
  <conditionalFormatting sqref="DE2:DH80">
    <cfRule type="expression" dxfId="2" priority="3">
      <formula>IF(DE2&lt;50,TRUE,FALSE)</formula>
    </cfRule>
  </conditionalFormatting>
  <conditionalFormatting sqref="CM2:CN80">
    <cfRule type="expression" dxfId="1" priority="2">
      <formula>IF(CM2&lt;0.6,TRUE,FALSE)</formula>
    </cfRule>
  </conditionalFormatting>
  <conditionalFormatting sqref="DO21 DO27 DO43 DO58 DO61 DO69 DO11:DO12 DO37 DO53 DO55">
    <cfRule type="expression" dxfId="0" priority="1">
      <formula>IF(DO11&lt;50,TRUE,FALSE)</formula>
    </cfRule>
  </conditionalFormatting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list aftter modifie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岡邦啓</dc:creator>
  <cp:lastModifiedBy>石岡邦啓</cp:lastModifiedBy>
  <dcterms:created xsi:type="dcterms:W3CDTF">2022-08-31T12:27:44Z</dcterms:created>
  <dcterms:modified xsi:type="dcterms:W3CDTF">2022-12-10T12:56:12Z</dcterms:modified>
</cp:coreProperties>
</file>